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23andMe\Genetic_Clustering\"/>
    </mc:Choice>
  </mc:AlternateContent>
  <bookViews>
    <workbookView xWindow="0" yWindow="0" windowWidth="28800" windowHeight="12990" activeTab="1"/>
  </bookViews>
  <sheets>
    <sheet name="Table 1. Sources and descriptio" sheetId="1" r:id="rId1"/>
    <sheet name="Table 2. Pairwise genetic corre" sheetId="3" r:id="rId2"/>
    <sheet name="Table 3. Genomic risk loci that" sheetId="6" r:id="rId3"/>
    <sheet name="Table 4. Prioritised genes with" sheetId="5" r:id="rId4"/>
    <sheet name="Table 5. Results of Gene Ontol" sheetId="9" r:id="rId5"/>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4" i="1" l="1"/>
  <c r="D14" i="1"/>
  <c r="B59" i="3"/>
  <c r="B58" i="3"/>
  <c r="B57" i="3"/>
  <c r="J71" i="3" s="1"/>
  <c r="J39" i="3"/>
  <c r="I39" i="3"/>
  <c r="H39" i="3"/>
  <c r="G39" i="3"/>
  <c r="F39" i="3"/>
  <c r="E39" i="3"/>
  <c r="D39" i="3"/>
  <c r="C39" i="3"/>
  <c r="B39" i="3"/>
  <c r="I38" i="3"/>
  <c r="H38" i="3"/>
  <c r="G38" i="3"/>
  <c r="F38" i="3"/>
  <c r="E38" i="3"/>
  <c r="D38" i="3"/>
  <c r="C38" i="3"/>
  <c r="B38" i="3"/>
  <c r="H37" i="3"/>
  <c r="G37" i="3"/>
  <c r="F37" i="3"/>
  <c r="E37" i="3"/>
  <c r="D37" i="3"/>
  <c r="C37" i="3"/>
  <c r="B37" i="3"/>
  <c r="G36" i="3"/>
  <c r="F36" i="3"/>
  <c r="E36" i="3"/>
  <c r="D36" i="3"/>
  <c r="C36" i="3"/>
  <c r="B36" i="3"/>
  <c r="F35" i="3"/>
  <c r="E35" i="3"/>
  <c r="D35" i="3"/>
  <c r="C35" i="3"/>
  <c r="B35" i="3"/>
  <c r="E34" i="3"/>
  <c r="D34" i="3"/>
  <c r="C34" i="3"/>
  <c r="B34" i="3"/>
  <c r="D33" i="3"/>
  <c r="C33" i="3"/>
  <c r="B33" i="3"/>
  <c r="C32" i="3"/>
  <c r="B32" i="3"/>
  <c r="B31" i="3"/>
  <c r="J26" i="3"/>
  <c r="I26" i="3"/>
  <c r="H26" i="3"/>
  <c r="G26" i="3"/>
  <c r="F26" i="3"/>
  <c r="E26" i="3"/>
  <c r="D26" i="3"/>
  <c r="C26" i="3"/>
  <c r="B26" i="3"/>
  <c r="I25" i="3"/>
  <c r="H25" i="3"/>
  <c r="G25" i="3"/>
  <c r="F25" i="3"/>
  <c r="E25" i="3"/>
  <c r="D25" i="3"/>
  <c r="C25" i="3"/>
  <c r="B25" i="3"/>
  <c r="H24" i="3"/>
  <c r="G24" i="3"/>
  <c r="F24" i="3"/>
  <c r="E24" i="3"/>
  <c r="D24" i="3"/>
  <c r="C24" i="3"/>
  <c r="B24" i="3"/>
  <c r="G23" i="3"/>
  <c r="F23" i="3"/>
  <c r="E23" i="3"/>
  <c r="D23" i="3"/>
  <c r="C23" i="3"/>
  <c r="B23" i="3"/>
  <c r="F22" i="3"/>
  <c r="E22" i="3"/>
  <c r="D22" i="3"/>
  <c r="C22" i="3"/>
  <c r="B22" i="3"/>
  <c r="E21" i="3"/>
  <c r="D21" i="3"/>
  <c r="C21" i="3"/>
  <c r="B21" i="3"/>
  <c r="D20" i="3"/>
  <c r="C20" i="3"/>
  <c r="B20" i="3"/>
  <c r="C19" i="3"/>
  <c r="B19" i="3"/>
  <c r="B18" i="3"/>
  <c r="D65" i="3" l="1"/>
  <c r="E67" i="3"/>
  <c r="B69" i="3"/>
  <c r="C70" i="3"/>
  <c r="C71" i="3"/>
  <c r="B66" i="3"/>
  <c r="F67" i="3"/>
  <c r="C69" i="3"/>
  <c r="D70" i="3"/>
  <c r="D71" i="3"/>
  <c r="C66" i="3"/>
  <c r="B68" i="3"/>
  <c r="D69" i="3"/>
  <c r="E70" i="3"/>
  <c r="E71" i="3"/>
  <c r="B63" i="3"/>
  <c r="D66" i="3"/>
  <c r="C68" i="3"/>
  <c r="E69" i="3"/>
  <c r="F70" i="3"/>
  <c r="F71" i="3"/>
  <c r="B64" i="3"/>
  <c r="E66" i="3"/>
  <c r="D68" i="3"/>
  <c r="F69" i="3"/>
  <c r="G70" i="3"/>
  <c r="G71" i="3"/>
  <c r="C64" i="3"/>
  <c r="B67" i="3"/>
  <c r="E68" i="3"/>
  <c r="G69" i="3"/>
  <c r="H70" i="3"/>
  <c r="H71" i="3"/>
  <c r="B65" i="3"/>
  <c r="C67" i="3"/>
  <c r="F68" i="3"/>
  <c r="H69" i="3"/>
  <c r="I70" i="3"/>
  <c r="I71" i="3"/>
  <c r="C65" i="3"/>
  <c r="D67" i="3"/>
  <c r="G68" i="3"/>
  <c r="B70" i="3"/>
  <c r="B71" i="3"/>
</calcChain>
</file>

<file path=xl/connections.xml><?xml version="1.0" encoding="utf-8"?>
<connections xmlns="http://schemas.openxmlformats.org/spreadsheetml/2006/main">
  <connection id="1" keepAlive="1" name="Query - genes" description="Connection to the 'genes' query in the workbook." type="5" refreshedVersion="8" background="1" saveData="1">
    <dbPr connection="Provider=Microsoft.Mashup.OleDb.1;Data Source=$Workbook$;Location=genes;Extended Properties=&quot;&quot;" command="SELECT * FROM [genes]"/>
  </connection>
  <connection id="2" keepAlive="1" name="Query - GenomicRiskLoci" description="Connection to the 'GenomicRiskLoci' query in the workbook." type="5" refreshedVersion="8" background="1" saveData="1">
    <dbPr connection="Provider=Microsoft.Mashup.OleDb.1;Data Source=$Workbook$;Location=GenomicRiskLoci;Extended Properties=&quot;&quot;" command="SELECT * FROM [GenomicRiskLoci]"/>
  </connection>
</connections>
</file>

<file path=xl/sharedStrings.xml><?xml version="1.0" encoding="utf-8"?>
<sst xmlns="http://schemas.openxmlformats.org/spreadsheetml/2006/main" count="1657" uniqueCount="909">
  <si>
    <t>Table 1. Sources and description of GWAS summary statistics used in this analysis.</t>
  </si>
  <si>
    <t>Disorder</t>
  </si>
  <si>
    <t>Abbreviation</t>
  </si>
  <si>
    <t>N(cohorts)</t>
  </si>
  <si>
    <t>N(cases)</t>
  </si>
  <si>
    <t>N(controls)</t>
  </si>
  <si>
    <t>N(total)</t>
  </si>
  <si>
    <t>N(eff)</t>
  </si>
  <si>
    <t>Reference</t>
  </si>
  <si>
    <t>Notes</t>
  </si>
  <si>
    <t>Attention deficit/hyperactivity disorder</t>
  </si>
  <si>
    <t>ADHD</t>
  </si>
  <si>
    <t>DOI: 10.1038/s41588-022-01285-8</t>
  </si>
  <si>
    <t>Anorexia nervosa</t>
  </si>
  <si>
    <t>AN</t>
  </si>
  <si>
    <t>DOI: 10.1038/s41588-019-0439-2</t>
  </si>
  <si>
    <t>Anxiety disorder</t>
  </si>
  <si>
    <t>ANX</t>
  </si>
  <si>
    <t xml:space="preserve">DOI: 10.1101/2022.04.12.22273763 </t>
  </si>
  <si>
    <t xml:space="preserve">These sumstats are a meta-analysis of two anxiety GWAS studies published previously: </t>
  </si>
  <si>
    <t xml:space="preserve">DOI: 10.1038/s41380-019-0559-1 </t>
  </si>
  <si>
    <t>DOI: 10.1176/appi.ajp.2019.19030256</t>
  </si>
  <si>
    <t>Autism spectrum disorder</t>
  </si>
  <si>
    <t>AUT</t>
  </si>
  <si>
    <t>DOI: 10.1038/s41588-019-0344-8</t>
  </si>
  <si>
    <t>Bipolar disorder</t>
  </si>
  <si>
    <t>BIP</t>
  </si>
  <si>
    <t>DOI: 10.1038/s41588-021-00857-4</t>
  </si>
  <si>
    <t>Dyslexia</t>
  </si>
  <si>
    <t>DLX</t>
  </si>
  <si>
    <t>DOI: 10.1038/s41588-022-01192-y</t>
  </si>
  <si>
    <t>Major depressive disorder</t>
  </si>
  <si>
    <t>MDD</t>
  </si>
  <si>
    <t>DOI: 10.1038/s41593-018-0326-7</t>
  </si>
  <si>
    <t>Obsessive-compulsive disorder</t>
  </si>
  <si>
    <t>OCD</t>
  </si>
  <si>
    <t xml:space="preserve">DOI: 10.1038/mp.2017.154 </t>
  </si>
  <si>
    <t>Schizophrenia</t>
  </si>
  <si>
    <t>SCZ</t>
  </si>
  <si>
    <t xml:space="preserve">DOI: 10.1038/s41586-022-04434-5 </t>
  </si>
  <si>
    <t>Tourette syndrome</t>
  </si>
  <si>
    <t>TS</t>
  </si>
  <si>
    <t xml:space="preserve">DOI: 10.1176/appi.ajp.2018.18070857 </t>
  </si>
  <si>
    <t>Total</t>
  </si>
  <si>
    <t>Correlation (SE)</t>
  </si>
  <si>
    <t>ASD</t>
  </si>
  <si>
    <t>0.0424 (0.0414)</t>
  </si>
  <si>
    <t>0.4676 (0.0442)</t>
  </si>
  <si>
    <t>0.3 (0.0475)</t>
  </si>
  <si>
    <t>0.4087 (0.0572)</t>
  </si>
  <si>
    <t>0.0891 (0.0577)</t>
  </si>
  <si>
    <t>0.2308 (0.0561)</t>
  </si>
  <si>
    <t>0.2344 (0.0338)</t>
  </si>
  <si>
    <t>0.1809 (0.0369)</t>
  </si>
  <si>
    <t>0.4068 (0.0423)</t>
  </si>
  <si>
    <t>0.2061 (0.0463)</t>
  </si>
  <si>
    <t>0.3997 (0.0343)</t>
  </si>
  <si>
    <t>-0.0441 (0.0357)</t>
  </si>
  <si>
    <t>0.1828 (0.0378)</t>
  </si>
  <si>
    <t>0.0765 (0.044)</t>
  </si>
  <si>
    <t>0.114 (0.0319)</t>
  </si>
  <si>
    <t>0.5195 (0.0361)</t>
  </si>
  <si>
    <t>0.2547 (0.0373)</t>
  </si>
  <si>
    <t>0.8574 (0.0459)</t>
  </si>
  <si>
    <t>0.3398 (0.0391)</t>
  </si>
  <si>
    <t>0.441 (0.0353)</t>
  </si>
  <si>
    <t>0.1437 (0.0276)</t>
  </si>
  <si>
    <t>-0.1131 (0.0698)</t>
  </si>
  <si>
    <t>0.4187 (0.0782)</t>
  </si>
  <si>
    <t>0.3409 (0.0783)</t>
  </si>
  <si>
    <t>0.1413 (0.0934)</t>
  </si>
  <si>
    <t>0.3308 (0.0622)</t>
  </si>
  <si>
    <t>-0.1248 (0.0584)</t>
  </si>
  <si>
    <t>0.2822 (0.0595)</t>
  </si>
  <si>
    <t>0.19 (0.0292)</t>
  </si>
  <si>
    <t>0.2231 (0.0365)</t>
  </si>
  <si>
    <t>0.3948 (0.042)</t>
  </si>
  <si>
    <t>0.2453 (0.0408)</t>
  </si>
  <si>
    <t>0.6878 (0.0333)</t>
  </si>
  <si>
    <t>0.0792 (0.0281)</t>
  </si>
  <si>
    <t>0.3282 (0.0329)</t>
  </si>
  <si>
    <t>0.2948 (0.0617)</t>
  </si>
  <si>
    <t>0.2051 (0.0544)</t>
  </si>
  <si>
    <t>0.1209 (0.0695)</t>
  </si>
  <si>
    <t>0.2666 (0.0706)</t>
  </si>
  <si>
    <t>0.1497 (0.0654)</t>
  </si>
  <si>
    <t>0.1026 (0.0506)</t>
  </si>
  <si>
    <t>-0.0184 (0.0498)</t>
  </si>
  <si>
    <t>0.2156 (0.0466)</t>
  </si>
  <si>
    <t>0.351 (0.1029)</t>
  </si>
  <si>
    <t>0.0946 (0.0438)</t>
  </si>
  <si>
    <t>Correlation</t>
  </si>
  <si>
    <t>SE of correlation</t>
  </si>
  <si>
    <t>P-value</t>
  </si>
  <si>
    <t>na</t>
  </si>
  <si>
    <t>Bonferroni corrections:</t>
  </si>
  <si>
    <t>55 tests have been made.</t>
  </si>
  <si>
    <t>Original pval:</t>
  </si>
  <si>
    <t>Corrected pval:</t>
  </si>
  <si>
    <t>*</t>
  </si>
  <si>
    <t>**</t>
  </si>
  <si>
    <t>***</t>
  </si>
  <si>
    <t>P-value significance</t>
  </si>
  <si>
    <t>Table 3. Genomic risk loci that associate with both ADHD and dyslexia. Loci in bold were previously identified in the dyslexia GWAS, loci in red were previously identified in the ADHD GWAS.</t>
  </si>
  <si>
    <t>GWAS Catalog associations in locus</t>
  </si>
  <si>
    <t>GenomicLocus</t>
  </si>
  <si>
    <t>uniqID</t>
  </si>
  <si>
    <t>rsID</t>
  </si>
  <si>
    <t>chr</t>
  </si>
  <si>
    <t>pos</t>
  </si>
  <si>
    <t>p</t>
  </si>
  <si>
    <t>start</t>
  </si>
  <si>
    <t>end</t>
  </si>
  <si>
    <t>nSNPs</t>
  </si>
  <si>
    <t>nGWASSNPs</t>
  </si>
  <si>
    <t>nIndSigSNPs</t>
  </si>
  <si>
    <t>IndSigSNPs</t>
  </si>
  <si>
    <t>nLeadSNPs</t>
  </si>
  <si>
    <t>LeadSNPs</t>
  </si>
  <si>
    <t>Primary</t>
  </si>
  <si>
    <t>Related</t>
  </si>
  <si>
    <t>Other</t>
  </si>
  <si>
    <t>1:43782846:A:G</t>
  </si>
  <si>
    <t>rs1198982</t>
  </si>
  <si>
    <t>rs1198982;rs1199039;rs7527092;rs2282225;rs6694318;rs3120276;rs2991990</t>
  </si>
  <si>
    <t>Attention deficit hyperactivity disorder or autism spectrum disorder or intelligence (pleiotropy); Attention deficit hyperactivity disorder (MTAG); Anorexia nervosa, attention-deficit/hyperactivity disorder, autism spectrum disorder, bipolar disorder, major depression, obsessive-compulsive disorder, schizophrenia, or Tourette syndrome (pleiotropy)</t>
  </si>
  <si>
    <t>Brain region volumes; Whole brain restricted isotropic diffusion (multivariate analysis); Brain morphology (MOSTest)</t>
  </si>
  <si>
    <t>IDP dMRI ProbtrackX FA ar r; White blood cell count; Hematocrit; Hemoglobin concentration; Blood protein levels; Serum levels of protein TIE1; Systolic blood pressure; Insulin-like growth factor 1 levels; Diastolic blood pressure; Hypertension; Monocyte count; Mean arterial pressure; Height</t>
  </si>
  <si>
    <t>2:22466025:A:C</t>
  </si>
  <si>
    <t>rs7559944</t>
  </si>
  <si>
    <t>rs7559944;rs4300861;rs57537843;rs12620364;rs2339515;rs12614708;rs1995812;rs4416248</t>
  </si>
  <si>
    <t>Attention deficit hyperactivity disorder (MTAG); General cognitive ability; Educational attainment; Externalizing behaviour (multivariate analysis); Smoking variables; Risk-taking behaviours</t>
  </si>
  <si>
    <t>Depression/depressive symptoms; Wellbeing variables; Insomnia, Neuroticism; Schizophrenia; Neuropsychiatric disorders; Bipolar; PTSD; Trauma exposure</t>
  </si>
  <si>
    <t>Type 2 diabetes; Systemic lupus erythematosus; Docosapentaenoate (n3 DPA; 22:5n3) levels in elite athletes; Biological sex; Low density lipoprotein cholesterol levels</t>
  </si>
  <si>
    <t>2:99511774:G:T</t>
  </si>
  <si>
    <t>rs10178956</t>
  </si>
  <si>
    <t>rs10178956;rs12475639;rs12464785;rs17022564;rs57242893;rs55815229;rs62153855;rs58086269;rs6713608;rs2309576;rs2309617;rs3791212;rs7589365;rs7602923;rs4851204;rs7606977;rs7597045;rs7558062;rs59178618;rs12052986;rs11884686;rs2290255;rs1584648;rs1584647;rs7584127;rs6732750;rs11892441;rs61103312;rs17022629;rs7593274;rs58958283;rs2290257;rs6711073;rs2290261;rs1053544;rs717454;rs7560996;rs3749087;rs28382946;rs7597141;rs3792144;rs3792142;rs57977991;rs3792137;rs7563455;rs7563462;rs7572779;rs10865031;rs11899745;rs1839667;rs2122748;rs4851206;rs2053917;rs12465846;rs60257640;rs7585019;rs769105;rs4476396;rs62155809;rs1973011;rs896249;rs6542881;rs2309604;rs7564587;rs1011633;rs6737560;rs4143760;rs1839666;rs4851208;rs6761390;rs6715321</t>
  </si>
  <si>
    <t>Self-reported math ability (MTAG); Cognitive performance (MTAG); Educational attainment</t>
  </si>
  <si>
    <t>Bipolar disorder; Fear of minor pain</t>
  </si>
  <si>
    <t>Eosinophil counts; Idiopathic inflammatory myopathy; Heel bone mineral density; Uterine fibroids</t>
  </si>
  <si>
    <t>2:140473877:C:T</t>
  </si>
  <si>
    <t>rs4954797</t>
  </si>
  <si>
    <t>rs4954797;rs36051104;rs7597242;rs13025522;rs12053077;rs62172365;rs34150606;rs35835668;rs34147551;rs7596468;rs62172389;rs17783971;rs2164855;rs62172411;rs1837160;rs9646701;rs10928723</t>
  </si>
  <si>
    <t>Educational attainment; Adventurousness; General risk tolerance (MTAG)</t>
  </si>
  <si>
    <t>2:179017549:G:T</t>
  </si>
  <si>
    <t>rs334051</t>
  </si>
  <si>
    <t>rs334051;rs1900251;rs1374257</t>
  </si>
  <si>
    <t>2:191504467:C:G</t>
  </si>
  <si>
    <t>rs6706715</t>
  </si>
  <si>
    <t>rs6706715;rs13004849;rs6719351;rs6737278;rs12693582;rs13382604;rs10202642;rs13010534;rs11684257;rs3821235;rs1989344;rs6708151;rs2109959;rs1990461;rs10200534;rs34446204;rs6716985;rs6434410;rs6744503;rs2192011;rs4458238;rs66886317;rs35295960;rs6434411;rs16832848;rs7563403;rs10153559;rs6721964;rs7602459;rs7590384;rs887697;rs887696;rs1465302;rs13022570;rs10931469;rs1263145;rs72917135</t>
  </si>
  <si>
    <t xml:space="preserve">Educational attainment </t>
  </si>
  <si>
    <t>Morningness; Chronotype; Longevity</t>
  </si>
  <si>
    <t>Systolic blood pressure; Generalized epilepsy</t>
  </si>
  <si>
    <t>2:198841329:C:T</t>
  </si>
  <si>
    <t>rs7571545</t>
  </si>
  <si>
    <t>rs7571545;rs11891555;rs6434949;rs6724526;rs893808;rs1976772;rs6748683;rs62277902;rs976180;rs1813106;rs1836234;rs12693829;rs11689393;rs116165148;rs2342557;rs1978889;rs7592556;rs10207232;rs10184395;rs6715070;rs1371663;rs1147169;rs10190226;rs2196176;rs892514;rs882954;rs5007118;rs10497812;rs6732517;rs4850441;rs2164071;rs7420608;rs11895260;rs11903129;rs2342558;rs13382697;rs1837495;rs35563720;rs7600269;rs11889006;rs7590828;rs1371665;rs2033570;rs1979239;rs2045242;rs10497806;rs10166328;rs7564924;rs1598469;rs10203581;rs55656916;rs10931787;rs1902249;rs13000656;rs13404366;rs67492914;rs6737060;rs6708239;rs6741205;rs6741314;rs13394214;rs11690163;rs61155920;rs6757669;rs10931788;rs9967823;rs6719832;rs7600862;rs4850436;rs34632716;rs13018267;rs10460394;rs10931791;rs4850807;rs10931793;rs4850809;rs2037590;rs700638;rs700642;rs700643;rs700645;rs700646;rs1068682;rs700651;rs700656;rs700658;rs700660;rs700662;rs770659;rs700674;rs7604700;rs1435569;rs700686;rs700687;rs696817;rs700688;rs770661;rs700690;rs700692;rs770662;rs1436131;rs1435570;rs11899188;rs4850812;rs9288280;rs734037;rs13395030;rs2060488;rs7561950;rs2043545;rs1865586;rs6734781;rs6434943;rs1435568;rs6729473;rs6760891;rs6706937;rs7572123;rs10211202;rs4850813;rs10931794;rs2341778;rs1401095;rs1589162;rs13026569;rs4850815;rs12619300;rs1401091;rs1401092;rs7557203;rs1464211;rs1607375;rs1607374;rs4369854;rs1983359;rs11887138;rs1518367;rs1518365;rs1518363;rs1518361;rs1464209;rs11890137;rs35730302;rs58224025;rs1401096;rs13408411;rs1850631;rs6434948;rs6752458;rs1356542;rs1518368</t>
  </si>
  <si>
    <t>Educational attainment; General cognitive ability; Cognitive ability, years of educational attainment or schizophrenia (pleiotropy), Anorexia nervosa, attention-deficit/hyperactivity disorder, autism spectrum disorder, bipolar disorder, major depression, obsessive-compulsive disorder, schizophrenia, or Tourette syndrome (pleiotropy)</t>
  </si>
  <si>
    <t>Autism spectrum disorder or schizophrenia; Schizophrenia; Bipoloar; Cortical Thickness; Sulcal depth; Depression; Alcohol dependence/consumption; Schizophrenia vs anorexia nervosa (ordinary least squares (OLS)); Whole brain free water diffusion (multivariate analysis); Brain morphology (MOSTest); Cortical surface area; Major depression and alcohol dependence' Insomnia; Whole brain restricted diffusion variables; Chronotype variables; Bipolar disorder or major depressive disorder</t>
  </si>
  <si>
    <t>Metabolic biomarkers (multivariate analysis); Body fat %; Intracranial, abdominal aortic or thoracic aortic aneurysm (pleiotropy); Nonsyndromic orofacial cleft x sex interaction; Platelet count; Hay fever and/or eczema; Rheumatoid arthritis; BMI and weight measures; Red blood cell count; Asthma; Electrocardiogram morphology (amplitude at temporal datapoints); Total body bone mineral density; Eczema; Allergy; Crohn's Disease; Systemic lupus erythematosus; Low high density lipoprotein cholesterol levels; Dermatomyositis; Mean corpuscular hemoglobin</t>
  </si>
  <si>
    <t>3:20480777:A:G</t>
  </si>
  <si>
    <t>rs7652099</t>
  </si>
  <si>
    <t>rs7652099;rs4857954;rs4858204;rs1356795;rs35672661;rs11128956;rs4282078;rs1829499;rs9310619;rs7640520</t>
  </si>
  <si>
    <t>Educational attainment; Highest math class taken</t>
  </si>
  <si>
    <t>Schizophrenia, bipolar disorder or major depressive disorder; Insomnia</t>
  </si>
  <si>
    <t>BMI; body size</t>
  </si>
  <si>
    <t>3:37116386:G:T</t>
  </si>
  <si>
    <t>rs2302504</t>
  </si>
  <si>
    <t>Vertex-wise sulcal depth; Cortical surface areal Vertex-wise cortical surface area; Brain morphology (MOSTest); Cortical Thickness</t>
  </si>
  <si>
    <t>Iris color (L* coordinate); Mean platelet volume; Hypothyroidism; High density lipoprotein cholesterol levels; Pulse pressure; HDL cholesterol; Triglycerides; C-reactive protein levels; Gamma glutamyl transpeptidase; Alanine aminotransferase levels; Aspartate aminotransferase to alanine aminotransferase ratio; Liver enzyme levels (gamma-glutamyl transferase); height; Adolescent idiopathic scoliosis; Cerebrospinal P-tau181p levels; Medication use (thyroid preparations)</t>
  </si>
  <si>
    <t>3:50210289:C:G</t>
  </si>
  <si>
    <t>rs1005678</t>
  </si>
  <si>
    <t>rs4364202;rs4279134;rs6779394;rs6770112;rs6784111;rs4955410;rs12493001;rs12636030;rs12487580;rs36133651;rs7632267;rs7645551;rs61583136;rs12493284;rs3774799;rs11720964;rs4554002;rs7640903;rs11709788;rs11920251;rs1865741;rs34142492;rs12497569;rs6795772;rs4955431;rs9682444;rs9311433;rs4974084;rs4521268;rs4513485;rs3212;rs1005678;rs2624833;rs13059311;rs9858297;rs13067082;rs1046956;rs12632110;rs12637671;rs14321;rs11919418;rs13064381;rs6807194;rs35137368;rs2236940;rs2236941;rs6800021;rs2526389;rs1046953;rs2188151;rs2624839;rs2624838;rs2518796;rs2518795;rs2624835</t>
  </si>
  <si>
    <t>rs4364202;rs1005678</t>
  </si>
  <si>
    <t xml:space="preserve">Attention deficit hyperactivity disorder or autism spectrum disorder or intelligence (pleiotropy); Cognitive ability/performance/intelligence; Common executive function; Education attainment; Disruptive behaviour; Highest math class taken </t>
  </si>
  <si>
    <t xml:space="preserve">Externalising Behaviours; Risk-taking behaviour variables; Smoking variables; Alzheimer's disease; Brain morphology/structural/diffusion variables; Diet variables; Depressive symptoms; Household income; Insomnia; Mood; Leisure screen time/sedentary behaviour; Life satisfaction; Chronotype; Neuroticism; Noncognitive aspects of educational attainment; Opioid use disorder (MTAG); Occupational attainment; Refractive error; </t>
  </si>
  <si>
    <t>BMI and related variables; Adiponectin levels; Apolipoprotein A1 levels; Asthmal Behcet's disease; Childhood ear infection; C-reactive protein levels; Eosinophil counts; Frailty index; Gastroesophageal reflux disease, peptic ulcer disease and/or corresponding medications and treatment; Glycated hemoglobin levels; Glycine levels; Cholesterol; Hepatocyte growth factor-like protein levels; Mean corpuscular hemoglobin; Mean corpuscular volume; Mean platelet count; Medication use; Menarche (age onset); Metabolic markers, Mitochondrial DNA copy number; Monocyte count; Multisite chronic pain; Neutrophil count; Non-melanoma skin cancer; Osteoarthritis; Parental longevity; Parkinson's Disease; Red cell distribution width; Serum alkaline phosphatase levels; Sex hormone-binding globulin levels; Sunburns; Thioredoxin domain-containing protein 12 levels; Triglycerides; Type 2 diabetes; Walking pace; White blood cell count; Youthful appearance</t>
  </si>
  <si>
    <t>3:84517716:C:G</t>
  </si>
  <si>
    <t>rs79273178</t>
  </si>
  <si>
    <t>Risk-taking behavior (multivariate analysis)</t>
  </si>
  <si>
    <t>Response to selenium supplementation (change in plasma selenium concentration); Predicted visceral adipose tissue; Adult body size; BMI; Lead levels in blood</t>
  </si>
  <si>
    <t>3:85653460:A:G</t>
  </si>
  <si>
    <t>rs10511073</t>
  </si>
  <si>
    <t>rs10511073;rs62263914;rs1375564;rs73141547;rs4856600;rs1375561;rs12637027;rs7632056;rs1449400;rs1449398;rs11928368;rs62263915;rs6549045;rs6779752;rs6799195;rs62263916;rs62263917;rs62263918;rs67391933;rs17521052;rs11923343;rs9816536;rs7627780;rs6549046;rs9826759;rs55686445;rs9831610;rs66568921;rs62263923;rs62263929;rs9841044;rs67219198;rs62261667;rs12493563;rs12493621;rs9824301;rs9866968;rs35623690;rs11915747;rs2163971;rs11921010;rs10511087;rs1368742;rs12637798;rs12638482;rs62250685;rs11918899;rs1549979;rs4856569;rs6808400;rs6780968;rs62250687;rs60311538;rs7636243;rs7650284;rs7638953;rs35894540;rs2326309;rs2326310;rs1865250;rs1433708;rs7609594;rs35827242;rs2196099;rs2217720;rs9863488;rs11929525;rs1821351;rs12637461;rs1865252;rs1865251;rs1897699;rs2082556;rs7627044;rs4856572;rs11922956;rs993137;rs993136;rs6762695;rs993716;rs2117153;rs1433714;rs4856573;rs62250711;rs6774985;rs6762267;rs62250712;rs62250713;rs62250714;rs62250715;rs2875907;rs1368750;rs1155666;rs2069123;rs11127893;rs67336646;rs12637791;rs7621381;rs1542248;rs7614148;rs62250719;rs10511085;rs17515196;rs1813696;rs2077839;rs7647981;rs67416405;rs11127895;rs11127896;rs57755423;rs1551043;rs1551044;rs7614552;rs10433525;rs10433499;rs10433500;rs7618124;rs7618429;rs6549030;rs62250750;rs726610;rs12638798;rs4637303;rs1449391;rs62250754;rs11127897;rs6804845;rs62250758;rs17455991;rs1375560;rs1992967;rs17515586;rs10511083;rs6764988;rs1868532;rs1449393;rs1449394;rs4856579;rs4856580;rs58828944;rs62252462;rs62252463;rs62252464;rs62252465;rs62252466;rs62252467;rs1470635;rs1470636;rs7427346;rs35738543;rs17456263;rs35701422;rs12491722;rs59967234;rs59225869;rs60427790;rs56778912;rs66505109;rs56777875;rs4856581;rs4856583;rs1449389;rs57671246;rs1449390;rs10511078;rs55939743;rs62252495;rs62252496;rs62252497;rs56187922;rs12633657;rs4856584;rs17516256;rs11923525;rs35608699;rs77657121;rs17516284;rs62252503;rs62252505;rs113351222;rs62252506;rs62252507;rs62252508;rs62252509;rs17456763;rs17516346;rs67018424;rs17456820;rs10511076;rs10511075;rs58919842;rs59491876;rs59770976;rs12629607;rs56779213;rs17516470;rs57756567;rs17516504;rs62252512;rs66625173;rs17516580;rs17457050;rs67544605;rs17516683;rs66781790;rs17457189;rs17457217;rs2167047;rs2122235;rs62252513;rs17516857;rs11127898;rs35438712;rs17457377;rs62252516;rs17457426;rs17457454;rs62252518;rs62252519;rs6766493;rs6779501;rs4856271;rs61586601;rs17517080;rs17517121;rs17517142;rs17457642;rs17457669;rs17517238;rs66922686;rs7620313;rs1900918;rs6790090;rs6777456;rs6777458;rs17517273;rs6780346;rs6804626;rs6807666;rs11127899;rs11127900;rs10865610;rs1551045;rs1463203;rs1463204;rs1551046;rs1551047;rs1551048;rs6765991;rs1463205;rs4502590;rs1463206;rs1463207;rs4603966;rs62253964;rs62253965;rs2326319;rs4856585;rs4856273;rs6792295;rs6549033;rs6549035;rs62253966;rs4301022;rs62253967;rs62253968;rs17458504;rs62253969;rs17518082;rs17458574;rs6783137;rs6783138;rs17458609;rs1449405;rs1449406;rs1449407;rs6549036;rs6549037;rs62253970;rs62253971;rs1449408;rs2029132;rs2029133;rs1449410;rs2029134;rs7618494;rs7640828;rs7652683;rs7652808;rs62250463;rs1375544;rs1375545;rs1375546;rs72615726;rs17518584;rs67584463;rs66631011;rs68049270;rs73133799;rs73133800;rs67568006;rs62250465;rs6549039;rs6549040;rs4856274;rs4856277;rs67277278;rs4543024;rs68028504;rs4441668;rs1449370;rs66499081;rs1449371;rs66544515;rs7653790;rs724304;rs1449372;rs1449373;rs1449374;rs1449375;rs2167043;rs2167044;rs59073108;rs62250467;rs17459563;rs1449378;rs1449379;rs1530738;rs1530739;rs1530740;rs17519241;rs62250468;rs17519262;rs60541362;rs2167045;rs2122233;rs2122234;rs4856588;rs4856589;rs1900914;rs1449380;rs1449381;rs1449382;rs4856590;rs17459906;rs62250472;rs4856593;rs1900915;rs2326320;rs1375551;rs1449383;rs1449384;rs1449385;rs56031423;rs17023019;rs67999244;rs62250489;rs62250490;rs7617306;rs7629091;rs10511081;rs62250491;rs62250492;rs17519948;rs1597315;rs6801823;rs17460541;rs1375555;rs1375554;rs1449386;rs59211082;rs12639564;rs61316596;rs57276248;rs7616458;rs17023032;rs12494446;rs58889493;rs17460701;rs6788098;rs6790699;rs4856596;rs6766690;rs12638040;rs67904150;rs7617323;rs7617356;rs62250500;rs6762535;rs6762733;rs6549041;rs6549042;rs1551042;rs1972994;rs6772956;rs6549043;rs6549044;rs62250501;rs62250503;rs1375557;rs1375558;rs7634761;rs4508796;rs62250537;rs6794866;rs6782190;rs67955391;rs68001049;rs11919099;rs1375566;rs1375565;rs2029130;rs10865611;rs12054328;rs62250540;rs2044725;rs2044723;rs1900916;rs1947221;rs1449402;rs1449401;rs62263910;rs62263912;rs956281;rs4856598;rs34495106;rs62263913</t>
  </si>
  <si>
    <t>Cognitive function/performance; Educational attainment; Highest math class taken; Information processing speed; Cognitive ability, years of educational attainment or schizophrenia (pleiotropy); Alzheimer's disease or educational attainment (pleiotropy)</t>
  </si>
  <si>
    <t>Risk taking behaviours; Smoking, cannabis and alcohol variables; Externalising behaviours; Neuroticism items; Household income; Insomnia; Refractive error; Noncognitive aspects of educational attainment</t>
  </si>
  <si>
    <t>BMI and related variables; Dietary preferences; Core binding factor acute myeloid leukemia; Sunburns; Systolic blood pressure; Serum 25-Hydroxyvitamin D levels; Pulse pressure; Leisure screen time; Longevity (90 yrs older); Gym attendance</t>
  </si>
  <si>
    <t>3:117535656:C:T</t>
  </si>
  <si>
    <t>rs4688050</t>
  </si>
  <si>
    <t>Insomnia</t>
  </si>
  <si>
    <t>3:123594419:G:T</t>
  </si>
  <si>
    <t>rs34067381</t>
  </si>
  <si>
    <t xml:space="preserve">Educational attainment; General cognitive ability; Intelligence; High math class taken </t>
  </si>
  <si>
    <t>Household income</t>
  </si>
  <si>
    <t>3:135668716:A:G</t>
  </si>
  <si>
    <t>rs1403767</t>
  </si>
  <si>
    <t>rs1403767;rs73230099;rs1052620;rs9867325;rs9840500;rs9852406;rs56308637;rs28875187;rs9854084;rs1394092;rs12637102;rs12489577;rs699165;rs711976;rs1070230;rs1070232;rs833752;rs4678433;rs7621025;rs6439646;rs6794351;rs12635723;rs12630999;rs4452981;rs1471740;rs1017881;rs4456810;rs61791757;rs6779146;rs61789561;rs1154988;rs645040;rs687339;rs511154;rs1153871;rs61789601;rs895893;rs684773;rs534944;rs1278719;rs523118;rs3755636;rs548288;rs632016;rs866782;rs606725;rs4678428;rs576771;rs665200;rs7628146;rs7653249;rs1279840;rs17252498;rs1711171;rs1618069;rs1291921;rs483465;rs610860;rs696517;rs696516;rs1145101;rs667920;rs571513;rs33999043;rs655720;rs698270;rs1145106;rs1964675;rs28478252;rs2655008;rs6779727;rs7644541;rs6789488;rs9867368;rs11715257;rs9861150;rs6439640</t>
  </si>
  <si>
    <t>rs1403767;rs9854084</t>
  </si>
  <si>
    <t xml:space="preserve">Non-word reading; Attention deficit hyperactivity disorder or autism spectrum disorder or intelligence (pleiotropy); Cognitive performance/general cognitive ability/intelligence; Cognitive aspects of Education attainment; </t>
  </si>
  <si>
    <t xml:space="preserve">Brain variables; Smoking variables; Neuroticism; Schizophrenia; Sleep duration; </t>
  </si>
  <si>
    <t>Body size/weight variables; Age at Menopause; Alanine aminotransferase levels; Apolipoprotein A1 levels; Apolipoprotein B levels; Aspartate aminotransferase levels; B-cell malignancies (chronic lymphocytic leukemia, Hodgkin lymphoma or multiple myeloma) (pleiotropy); testosterone levels; Blood urea nitrogen levels; Calcium leveles; CVD; Central corneal thickness; Cholesterol levels; Concentration of chylomicrons and VLDL particles; C-reactive protein; Direct bilirubin levels; Dyslipidemia; Cystatic c; Fibrinogen; Gamma glutamyl transferase levels; Glycine levels; Insulin-like growth factor 1 levels; Intraocular pressure; Dietary preferences; Leucine levels; Liver enzyme levels; Male-pattern baldness; Medication use; Metabolic biomarkers; Lymphocyte percentage of white cells; Monocyte count;  Monounsaturated fatty acid levels and ratios; Multisite chronic pain; Neutrophil percentage of white cells; Phospholipid levels;  Platelet count; Red cell distribution width; Serum alkaline phosphatase levels; Serum creatinine levels; Sex hormone-binding globulin levels; Systolic blood pressure; Total bilirubin levels; Triglycerides; Valine levels; Walking pace; Type 2 Diabetes</t>
  </si>
  <si>
    <t>3:138154795:A:G</t>
  </si>
  <si>
    <t>rs1109088</t>
  </si>
  <si>
    <t>rs1109088;rs7609893</t>
  </si>
  <si>
    <t>Self-reported math ability</t>
  </si>
  <si>
    <t>Chronotype; Morningness</t>
  </si>
  <si>
    <t>Total testosterone levels; Red cell distribution width; Bioavailable testosterone levels; Waist-to-hip ratio adjusted for BMI</t>
  </si>
  <si>
    <t>3:197032224:C:G</t>
  </si>
  <si>
    <t>rs338222</t>
  </si>
  <si>
    <t>rs338222;rs395572;rs338217</t>
  </si>
  <si>
    <t>Vertex-wise sulcal depth</t>
  </si>
  <si>
    <t>Cleft lip with or without cleft palate or cleft palate (pleiotropy); Heel bone mineral density; Estimated glomerular filtration rate (creatinine); Lung function (FVC); acne vulgaris; Urinary Tract Infection frequency</t>
  </si>
  <si>
    <t>4:91732183:C:T</t>
  </si>
  <si>
    <t>rs7671307</t>
  </si>
  <si>
    <t>rs7671307;rs7693414</t>
  </si>
  <si>
    <t>Gut microbiome composition (summer); Theophylline levels in elite athletes; 5-acetylamino-6-amino-3-methyluracil levels in elite athletes</t>
  </si>
  <si>
    <t>4:130923486:A:G</t>
  </si>
  <si>
    <t>rs2011980</t>
  </si>
  <si>
    <t>Insomnia; Chronotype</t>
  </si>
  <si>
    <t>BMI/body size/obesity; Type 2 Diabetes</t>
  </si>
  <si>
    <t>5:92316380:C:T</t>
  </si>
  <si>
    <t>rs34508</t>
  </si>
  <si>
    <t>rs34508;rs34517;rs345909</t>
  </si>
  <si>
    <t>Brain rsFMRI measurement (functional connectivity); rfMRI connectivity ICA-features 2; Smoking initiation</t>
  </si>
  <si>
    <t>Total PHF-tau (SNP x SNP interaction); Essential tremor; Obesity related traits</t>
  </si>
  <si>
    <t>6:98518518:C:T</t>
  </si>
  <si>
    <t>rs9375138</t>
  </si>
  <si>
    <t>Attention deficit hyperactivity disorder or autism spectrum disorder or intelligence (pleiotropy); General cognitive ability/intelligence; Educational attainment</t>
  </si>
  <si>
    <t>Externalizing behaviour; Neuroticism traits; Number of sexual partners</t>
  </si>
  <si>
    <t>Body mass index; Diastolic blood pressure</t>
  </si>
  <si>
    <t>7:11501136:C:T</t>
  </si>
  <si>
    <t>rs7803385</t>
  </si>
  <si>
    <t>rs7803385;rs12055997;rs7807369;rs11979605;rs17164600;rs118134876</t>
  </si>
  <si>
    <t>General cognitive ability/cognitive performance; Educational attainment; Math ability</t>
  </si>
  <si>
    <t>Household income (MTAG)</t>
  </si>
  <si>
    <t>Champagne or white wine consumption (glasses per month) (UKB data field 1578, 4418)</t>
  </si>
  <si>
    <t>7:69896122:C:T</t>
  </si>
  <si>
    <t>rs73175930</t>
  </si>
  <si>
    <t>rs73175930;rs6960938;rs10242297;rs60417126;rs56134694;rs10261510;rs59342262;rs55901635;rs10241446;rs28524600;rs7357113;rs10256311;rs12334231;rs12334234;rs7787342;rs73155227;rs17140663;rs10215282;rs11972124;rs11972857;rs11764821;rs62454937;rs62454938;rs55693719;rs10238487;rs7797529;rs7798800;rs7798996;rs11764559;rs9886324;rs7797273;rs61171607;rs56107513;rs73175903;rs73175910;rs118084667;rs73175914;rs73175915;rs7795355;rs73175921;rs143039974;rs11767563;rs6946732;rs73175928</t>
  </si>
  <si>
    <t>Medication use (agents acting on the renin-angiotensin system); Hand grip strength</t>
  </si>
  <si>
    <t>7:104605530:A:C</t>
  </si>
  <si>
    <t>rs7776707</t>
  </si>
  <si>
    <t>rs7776707;rs10238507;rs10266871;rs6943183;rs2299308;rs3779210;rs4730072;rs10281886;rs3801285;rs2240463;rs10281422;rs41562;rs917114;rs7801804;rs7811681;rs6466055;rs6466056;rs12705304;rs2057883;rs2057884;rs9649275;rs113905912;rs56016333;rs13237211;rs4727614;rs6955349</t>
  </si>
  <si>
    <t>Attention deficit hyperactivity disorder or autism spectrum disorder or intelligence (pleiotropy); Anorexia nervosa, attention-deficit/hyperactivity disorder, autism spectrum disorder, bipolar disorder, major depression, obsessive-compulsive disorder, schizophrenia, or Tourette syndrome (pleiotropy); Cognitive traits (MTAG)/general cognitive ability; Common executive function; Math ability; Educational attainment; Cognitive aspects of educational attainment</t>
  </si>
  <si>
    <t>Schizophrenia; Household income; Insomnia; General risk tolerance; Autism spectrum disorder or schizophrenia; Schizophrenia vs anorexia nervosa (ordinary least squares (OLS))</t>
  </si>
  <si>
    <t>Lung function (FVC); Serum 25-Hydroxyvitamin D levels; Body size variables; Sunburns; Creatinine; Advanced age-related macular degeneration; Melanoma; Biological sex; Youthful appearance (self-reported); Smoking cessation; Drinks usually with meals in current drinkers (yes vs no) (UKB data field 1618)</t>
  </si>
  <si>
    <t>8:34225030:A:G</t>
  </si>
  <si>
    <t>rs117396993</t>
  </si>
  <si>
    <t>rs117396993;rs80318442;rs74427054;rs76013678;rs146649743;rs75836205;rs6990255;rs118041269</t>
  </si>
  <si>
    <t>Attention deficit hyperactivity disorder; Attention deficit hyperactivity disorder or autism spectrum disorder or intelligence (pleiotropy); Cognitive ability, years of educational attainment or schizophrenia (pleiotropy); Attention deficit hyperactivity disorder or cannabis use; Autism spectrum disorder, attention deficit-hyperactivity disorder, bipolar disorder, major depressive disorder, and schizophrenia (combined); Anorexia nervosa, attention-deficit/hyperactivity disorder, autism spectrum disorder, bipolar disorder, major depression, obsessive-compulsive disorder, schizophrenia, or Tourette syndrome (pleiotropy); Major depressive disorder vs ADHD (ordinary least squares (OLS))</t>
  </si>
  <si>
    <t>Schizophrenia; Bipolar Disorder; Insomnia</t>
  </si>
  <si>
    <t>9:15641978:A:G</t>
  </si>
  <si>
    <t>rs1848582</t>
  </si>
  <si>
    <t>rs1848582;rs7042475;rs10810419;rs7031365;rs10962106;rs13301516;rs7851056;rs10123042;rs7046351;rs7030846;rs7034484;rs10810424;rs6474946;rs10118359;rs10121591;rs10810426;rs1355171;rs7035863;rs10810427;rs10121393;rs28403566;rs954663;rs954664;rs10962118;rs10756691;rs35057009;rs12352779;rs10810429;rs7037662;rs7037908;rs62573118;rs10962121;rs28785887;rs10810430;rs12004358;rs10962123;rs11793900;rs6474951;rs10119975;rs28410434;rs7036285;rs6474952;rs36086644;rs2175080;rs12349323;rs10962125;rs10962126;rs1396706;rs7028999;rs7860869;rs12377371;rs10810438;rs7860024;rs12341679;rs7467156;rs7467207;rs6474962;rs6474963;rs6474964;rs6474965;rs7025420;rs36013000;rs7034781;rs10810440;rs62571268;rs1355173;rs7869624;rs6474967;rs7872912;rs7036775;rs1341734;rs2096121;rs7019143;rs7019323;rs7019851;rs10962147;rs13283620;rs58517712;rs7018872;rs10962152;rs1539171;rs1970497;rs10962153;rs12378499;rs13287834;rs10810446;rs2185663;rs7861802;rs2382540;rs1539172;rs1539173;rs1341736;rs11521158;rs11515218;rs56401042;rs1341737;rs1341738;rs7866894;rs10962169;rs9406534;rs13296360;rs4146293;rs7849380;rs7866641;rs10962170;rs10962171;rs9406535;rs9407645;rs7857495;rs7871232;rs7857601;rs2382553;rs7468344;rs7470881;rs9406536;rs9406537;rs76680143;rs9406539;rs7019205;rs9406540;rs9407647;rs1572978;rs1009468;rs9407648;rs9407649;rs7032457;rs7047045;rs7032634;rs9406541;rs9407650;rs9407651;rs9407652;rs9406542;rs7024440;rs2185665;rs2153725;rs2153726;rs9407653;rs9407654;rs2153727;rs7857126;rs7853744;rs9407655;rs9407656;rs9298738;rs9298739;rs9407658;rs9298740;rs9298741;rs2457637;rs4740614;rs7873152;rs6474930;rs2821545;rs9407624;rs7875367;rs276453;rs276449;rs276447;rs276444;rs2457265;rs11792937</t>
  </si>
  <si>
    <t xml:space="preserve">Educational attainment; </t>
  </si>
  <si>
    <t>General risk tolerance; Cortical thickness; Vertex-wise sulcal depth; Vertical cup-disc ratio</t>
  </si>
  <si>
    <t>Acceptance of an invitation to participate in a mental health questionnaire; Body size and related weight variables; Blood urea nitrogen levels; Dietary preferences; C-reactive protein; Metabolic biomarkers; Parental longevity; Dietary intake variables</t>
  </si>
  <si>
    <t>9:86753395:G:T</t>
  </si>
  <si>
    <t>rs1246268</t>
  </si>
  <si>
    <t>rs1246268;rs1030856;rs1246265;rs1246264;rs1246263;rs1246292;rs2799849</t>
  </si>
  <si>
    <t>Risk-taking tendency (4-domain principal component model); Smoking variables; Cannabis smoking or cigarette smoking or schizophrenia</t>
  </si>
  <si>
    <t>Biological sex; Skeletal age; Cereal consumption (bowls per week) (UKB data field 1458)</t>
  </si>
  <si>
    <t>9:96352243:A:T</t>
  </si>
  <si>
    <t>rs10992792</t>
  </si>
  <si>
    <t>rs10992792;rs10821168;rs10821140;rs10992756;rs10992757;rs4743924;rs4744247;rs1556416;rs2150749;rs4744249;rs10992759;rs10512223;rs10821141;rs2297376;rs10821142;rs10821143;rs16909199;rs10821145;rs1412050;rs10821146;rs10821147;rs4744250;rs4744251;rs4744252;rs882851;rs10992768;rs10992769;rs4744253;rs2183760;rs4743928;rs10992770;rs10761231;rs10821148;rs12377707;rs13285064;rs4744254;rs10992772;rs10821151;rs11790449;rs10739950;rs10761232;rs10761233;rs10821152;rs4307405;rs3813388;rs3813387;rs10821153;rs34883241;rs36016074;rs12380167;rs10821154;rs10992779;rs10992780;rs10821157;rs10821158;rs10992781;rs10761235;rs564;rs10992790;rs10761238</t>
  </si>
  <si>
    <t>Cognitive aspects of educational attainment; Cognitive performance; Educational attainment</t>
  </si>
  <si>
    <t>Age at first sexual intercourse; Depressive symptoms; Generalized anxiety disorder (mental health questionnaire or predicted); Insomnia; Neuroticism; PTSD</t>
  </si>
  <si>
    <t>Ability to confide in someone; Body size and mass variables; Platelet count; Multisite chronic pain; Lung function; Irritable bowel syndrome; Itch intensity from mosquito bite; Coronary artery disease in hypertension</t>
  </si>
  <si>
    <t>9:122596593:A:C</t>
  </si>
  <si>
    <t>rs944956</t>
  </si>
  <si>
    <t>rs944956;rs1333859;rs1333915</t>
  </si>
  <si>
    <t>10:106559287:C:T</t>
  </si>
  <si>
    <t>rs11599313</t>
  </si>
  <si>
    <t>rs11599313;rs2451483;rs2496011;rs76105184;rs80119540;rs2451468;rs79910196;rs77201367;rs2491380;rs2451493;rs78443007;rs7904927;rs7901771;rs6584638;rs6584642;rs59923784;rs57709811;rs59822520;rs73342180;rs57695054;rs7073896;rs7078084;rs7083880;rs11812127;rs59262096;rs7088485;rs58578339;rs7090127;rs150220347;rs7082914;rs59715667;rs73351631;rs73351633;rs73351634;rs60083048;rs73351635;rs73351636;rs73351639;rs73351644;rs73351645;rs73351648;rs73351649;rs73351650;rs78161238;rs73351651;rs73334023;rs76828960;rs73334025;rs73334026;rs73334027;rs80126900;rs73334028;rs113602308;rs73334032;rs73334034;rs73334037;rs73334042;rs61372005;rs73334043;rs73334045;rs73334048;rs73334050;rs73334052;rs73334054;rs73334057;rs73334060;rs73334065;rs73334066;rs73334068;rs73334069;rs73334073;rs73334074;rs1997066;rs1997065;rs1997064;rs73335942;rs4350297;rs11594644;rs61867284;rs61867285;rs74317294;rs79883993;rs61867287;rs17185757;rs17766570;rs11593333;rs11593349;rs61867290;rs113316302;rs11596241;rs11596250;rs17186548</t>
  </si>
  <si>
    <t>Attention deficit hyperactivity disorder; Attention deficit hyperactivity disorder or autism spectrum disorder or intelligence (pleiotropy);  Anorexia nervosa, attention-deficit/hyperactivity disorder, autism spectrum disorder, bipolar disorder, major depression, obsessive-compulsive disorder, schizophrenia, or Tourette syndrome (pleiotropy); Educational attainment; Math ability; Neuropsychiatric disorders</t>
  </si>
  <si>
    <t>Autism and major depressive disorder (MTAG); Autism spectrum disorder (MTAG); Bipolar disorder or major depressive disorder; Depression/Depressive symptoms; Insomnia; Well being; Schizophrenia; Neuroticism</t>
  </si>
  <si>
    <t>Cheese consumption; Diabetic kidney disease; Metabolite levels; Non-alcoholic fatty liver disease activity score in non-alcoholic fatty liver disease</t>
  </si>
  <si>
    <t>11:28694440:C:G</t>
  </si>
  <si>
    <t>rs10835391</t>
  </si>
  <si>
    <t>rs10835391;rs7940384;rs11030410;rs1317526;rs7944200;rs10767742;rs10767744;rs4922808;rs10767746;rs4414202</t>
  </si>
  <si>
    <t>Attention deficit hyperactivity disorder; Attention deficit hyperactivity disorder or autism spectrum disorder or intelligence (pleiotropy); Cognitive performance/general cognitive ability; Educational attainment; Highest math class taken (MTAG)</t>
  </si>
  <si>
    <t>Age at first sexual intercourse/number of partners; Smoking variables; Alcohol consumption; Disruptive Behaviour; Externalising behaviour; Risky behaviours; depression; Neuroticismt items; Neuropsychiatric disorders; Schizophrenia; Refractive error</t>
  </si>
  <si>
    <t>BMI and related variables; Intraocular pressure</t>
  </si>
  <si>
    <t>11:113749973:A:C</t>
  </si>
  <si>
    <t>rs12289874</t>
  </si>
  <si>
    <t>12:49398862:A:G</t>
  </si>
  <si>
    <t>rs2293445</t>
  </si>
  <si>
    <t>rs2293445;rs10875908;rs1138908;rs10783300;rs2117029;rs2293446;rs10875913;rs11168827;rs3782357;rs10875915;rs10783301;rs2241726;rs11168839;rs10783299</t>
  </si>
  <si>
    <t xml:space="preserve">Attention deficit hyperactivity disorder or autism spectrum disorder or intelligence (pleiotropy); Bipolar disorder vs ADHD (ordinary least squares (OLS)); Cognitive ability/perfromance/general cognitive ability/intelligence; Education attainment; Cognitive aspects of educational attainment; Cognitive ability, years of educational attainment or schizophrenia (pleiotropy); Reaction time; Math ability; Verbal-numerical reasoning </t>
  </si>
  <si>
    <t>Hair color; HDL cholesterol levels in HIV infection; Lumbar spine bone mineral density; Menarche (age at onset); Percentage gas trapping; Serum total protein level</t>
  </si>
  <si>
    <t>12:123710835:A:C</t>
  </si>
  <si>
    <t>rs1626703</t>
  </si>
  <si>
    <t>rs1626703;rs1727295</t>
  </si>
  <si>
    <t>Attention deficit hyperactivity disorder or autism spectrum disorder or intelligence (pleiotropy); Anorexia nervosa, attention-deficit/hyperactivity disorder, autism spectrum disorder, bipolar disorder, major depression, obsessive-compulsive disorder, schizophrenia, or Tourette syndrome (pleiotropy); Alzheimer's disease or educational attainment (pleiotropy); Cognitive ability, years of educational attainment or schizophrenia (pleiotropy); Cognitive ability/performance/general cognitive ability/intelligence; Educational attainment; Math ability;</t>
  </si>
  <si>
    <t>Autism spectrum disorder or schizophrenia; Brain morphology, volumes, diffusion; Household income; Insomnia; Schizophrenia/vs ADHD, AN, ASD, TS; Tourette syndrome</t>
  </si>
  <si>
    <t>Body shape and weight measures; Age at menopause; Alanine aminotransferase levels; Albumin-globulin ratio; Allergy; Asthma; Biological sex; Blood protein levels; Cholesterol variables; Hair colour; Hayfever/eczema; Heel bone mineral density; Diastolic blood pressure; Early-onset ischemic stroke; Eosinophil counts; High light scatter reticulocyte count; Knee osteoarthritis; Lung function; Lymphocyte count; Macular thickness; Platelet volume; Multiple Sclerosis; Serum albumin levels; Triglyceride levels; Type 2 Diabetes; Uterine fibroids; Venous thromboembolism</t>
  </si>
  <si>
    <t>14:58838668:A:G</t>
  </si>
  <si>
    <t>rs1051860</t>
  </si>
  <si>
    <t>rs1051860;rs1051861;rs28398380;rs1957944;rs2147609;rs2348075;rs6573194;rs12892257;rs10151752;rs7147757;rs28637941;rs2145598;rs58231973;rs10137475</t>
  </si>
  <si>
    <t>Educational attainment; Highest math class taken (MTAG)</t>
  </si>
  <si>
    <t>Age at first sexual intercourse; Alcohol use variables; Externalising behaviour; Smoking variables; Risk-taking behaviours</t>
  </si>
  <si>
    <t>Coronary artery disease; Mean corpuscular hemoglobin; Platelet volume; Migraine; Non-melanoma skin cancer; Red blood cell count; Type 2 Diabetes; Venous thromboembolism; Waist-hip ratio</t>
  </si>
  <si>
    <t>14:98643863:A:G</t>
  </si>
  <si>
    <t>rs77653640</t>
  </si>
  <si>
    <t>rs77653640;rs17701905;rs17701958;rs2008260;rs17775184;rs79470265;rs7144406;rs7141014;rs12435486;rs17692512;rs1537127;rs10484133;rs10137240;rs17698383;rs79291406;rs75243882;rs734952;rs2004669;rs2004670;rs751441;rs17698510;rs751440;rs751439;rs17698580;rs10145335;rs113232967;rs10484131;rs17771980;rs17698811;rs1381285;rs1824578;rs12050206;rs78923584;rs17699117;rs17772412;rs77052509;rs17772567;rs17772697;rs76675781;rs28856685;rs17699522;rs76115697;rs8008425;rs8007501;rs8019512;rs1461576;rs1461575;rs1381272;rs17096452;rs79374765;rs17773233;rs965770;rs79504488;rs77556698;rs7152970;rs8020355;rs7160386;rs78154752;rs76659130;rs1381286;rs79310499;rs79108591;rs12050469;rs1461587;rs7160893;rs7161307;rs8013699;rs10133228;rs28415454;rs12147808;rs10147461;rs8006659;rs10143433;rs12323602;rs10151485;rs17701424;rs76247422;rs10151901;rs8009025;rs8007838;rs17701568;rs75791745;rs76905624;rs10139183;rs10141336;rs28488824;rs28691243;rs17096587;rs72478863;rs12100628;rs7155953;rs7154993;rs7159827;rs7159904;rs7160371;rs7160112;rs7160439;rs7160630;rs1461583;rs1461584;rs7145698;rs17096600;rs17096602;rs17701821;rs7145913;rs7146746;rs10144091;rs76381532;rs7159336;rs7159716</t>
  </si>
  <si>
    <t>Cognitive performance/general cognitive ability/Intelligence; Verbal-numerical reasoning; Cognitive aspects of educational attainment; Math ability; Attention deficit hyperactivity disorder or autism spectrum disorder or intelligence (pleiotropy)</t>
  </si>
  <si>
    <t>Vertex-wise sulcal depth/cortical thickness/surface area; Age at first intercourse; Insomnia</t>
  </si>
  <si>
    <t>Lymphocyte count; Medication use (calcium channel blockers); Systolic blood pressure; Biological sex; Pulse pressure; Staphylococcus aureus infection; Systolic blood pressure</t>
  </si>
  <si>
    <t>15:33063140:C:T</t>
  </si>
  <si>
    <t>rs75606001</t>
  </si>
  <si>
    <t>rs75606001;rs8031239;rs79070500;rs75406947</t>
  </si>
  <si>
    <t>Facial skin gloss</t>
  </si>
  <si>
    <t>15:57354415:A:G</t>
  </si>
  <si>
    <t>rs2703577</t>
  </si>
  <si>
    <t>rs2703577;rs12900874;rs2733170;rs2920264;rs2470079;rs2585088;rs1820995;rs2435907;rs2951901;rs2957574;rs2470082;rs2920265;rs2951906;rs2439918;rs2962992;rs2464429;rs2962990;rs2703580</t>
  </si>
  <si>
    <t>Educational attainment</t>
  </si>
  <si>
    <t>Insomnia; Predicted developmental stuttering; Vertex-wise sulcal depth</t>
  </si>
  <si>
    <t>Hand grip strength; Intraocular pressure; Biological sex; Testosterone levels; UTI frequency; Cholesterol; Type 2 Diabetes; BMI; Glaucoma</t>
  </si>
  <si>
    <t>15:81021182:A:G</t>
  </si>
  <si>
    <t>rs60567504</t>
  </si>
  <si>
    <t>rs60567504;rs10851939;rs10851940;rs11072938;rs12900485;rs12708529;rs13380029;rs7177476;rs13380392;rs12441947;rs79348488</t>
  </si>
  <si>
    <t>Externalizing behaviour (multivariate analysis)</t>
  </si>
  <si>
    <t>Predicted visceral adipose tissue; Hand grip strength; BMI; Migraine; Waist-hip ratio; Adult body size; Immune response to smallpox vaccine (IL-6)</t>
  </si>
  <si>
    <t>16:9634281:C:G</t>
  </si>
  <si>
    <t>rs4781389</t>
  </si>
  <si>
    <t>Facial morphology (factor 17, height of vermillion upper lip); Visceral fat</t>
  </si>
  <si>
    <t>16:17967378:A:G</t>
  </si>
  <si>
    <t>rs6498749</t>
  </si>
  <si>
    <t>rs6498749;rs55921186;rs7185305;rs12598612;rs56339039;rs8054010;rs113571972;rs111379377;rs12444455;rs8053346;rs8052057;rs62046413;rs9940860;rs4780665;rs4781897;rs891160;rs12599542;rs12596698;rs12448269;rs9925175;rs7206464;rs9302534;rs4781927;rs6498741;rs4465598;rs1353164;rs1353163;rs1353162;rs9933645;rs12708836;rs11861766;rs7201512;rs1493868;rs7194444;rs4780668;rs4781923;rs4280221;rs4553614;rs4541060;rs11647916;rs7500242;rs4264378;rs4594247;rs4480791;rs9940791;rs9930620;rs9930639;rs4781922;rs4781921;rs4781920;rs4781919;rs1389504;rs2015573;rs4140666;rs11075382;rs7192582;rs72771765</t>
  </si>
  <si>
    <t>ADHD; Self-reported math ability</t>
  </si>
  <si>
    <t>Cognitive empathy; Disruptive behavior (multivariate analysis); Externalizing Behaviour; Smoking initiation</t>
  </si>
  <si>
    <t>16:87502493:C:T</t>
  </si>
  <si>
    <t>rs9927618</t>
  </si>
  <si>
    <t>rs9927618;rs9936994;rs28562609;rs4843242;rs59002427;rs11642390;rs28612602;rs28503604;rs28485311</t>
  </si>
  <si>
    <t>Highest math class taken (MTAG)</t>
  </si>
  <si>
    <t>Sensitivity to environmental stress and adversity; Anxiety; Neuroticism; Well being; Major depression; Schizophrenia</t>
  </si>
  <si>
    <t>18:22648505:A:C</t>
  </si>
  <si>
    <t>rs8089996</t>
  </si>
  <si>
    <t>Chronotype/morningness; Age at first sexual intercourse</t>
  </si>
  <si>
    <t>18:40225585:C:T</t>
  </si>
  <si>
    <t>rs8089174</t>
  </si>
  <si>
    <t>rs8089174;rs58137875;rs7234212;rs1346889;rs12457128</t>
  </si>
  <si>
    <t>Educational attainment; Cognitive performance; Math ability;</t>
  </si>
  <si>
    <t>IDP dMRI TBSS OD Superior corona radiata variables; Brain morphology (MOSTest)/volumetric/diffusion variables; Externalising Behaviour; Smoking initiation (ever regular vs never regular) (MTAG)</t>
  </si>
  <si>
    <t>Iris color (b* coordinate)</t>
  </si>
  <si>
    <t>18:42754468:C:T</t>
  </si>
  <si>
    <t>rs11877152</t>
  </si>
  <si>
    <t>Educational attainment; Cognitive performance (MTAG)</t>
  </si>
  <si>
    <t>Smoking initiation (ever regular vs never regular) (MTAG)</t>
  </si>
  <si>
    <t>Waist-hip variables; Biological sex; Parental Longevity</t>
  </si>
  <si>
    <t>20:21467208:A:G</t>
  </si>
  <si>
    <t>rs11697152</t>
  </si>
  <si>
    <t>rs11697152;rs1885284;rs4426587;rs6137363;rs6132437;rs6132438;rs2180965</t>
  </si>
  <si>
    <t>Attention deficit hyperactivity disorder (childhood); Educational attainment</t>
  </si>
  <si>
    <t>Autism spectrum disorder (MTAG); Insomnia; Schizophrenia; Refractive error; Retinal vascular fractal variables</t>
  </si>
  <si>
    <t>Biological sex; Unilateral cleft lip and palate; Hip circumference adjusted for BMI</t>
  </si>
  <si>
    <t>20:30746248:C:T</t>
  </si>
  <si>
    <t>rs6061195</t>
  </si>
  <si>
    <t>rs6061195;rs2424874;rs2424877;rs2424878;rs6061182</t>
  </si>
  <si>
    <t>Cognitive aspects of educational attainment; Cognitive performance; Common executive function</t>
  </si>
  <si>
    <t>Insomnia; Smoking variables; Chronotype/morningness</t>
  </si>
  <si>
    <t>Inflammatory bowel disease; Adolescent idiopathic scoliosis; Microalbuminuria; Urinary albumin-to-creatinine ratio; Chronic inflammatory diseases (ankylosing spondylitis, Crohn's disease, psoriasis, primary sclerosing cholangitis, ulcerative colitis) (pleiotropy); Crohn's disease; IBD; Monocyte percentage of white cells; Red cell distribution width; Aging traits (healthspan, parental lifespan or longevity) (multivariate analysis); Thymol sulfate levels in elite athletes</t>
  </si>
  <si>
    <t>20:50966307:C:T</t>
  </si>
  <si>
    <t>rs17794954</t>
  </si>
  <si>
    <t>Depressive symptoms; Insomnia; Neuroticism; Well being; Stress sensitivity (neuroticism score x major depressive disorder status interaction)</t>
  </si>
  <si>
    <t>Adolescent idiopathic scoliosis; Body size and related waist variables; Hand grip strength; Urinary sodium excretion; Type 2 Diabetes; Moderate-to-vigorous intensity physical activity during leisure time (MTAG); Neurofibrillary tangles (SNP x SNP interaction)</t>
  </si>
  <si>
    <t>21:46570896:A:C</t>
  </si>
  <si>
    <t>rs427943</t>
  </si>
  <si>
    <t>rs427943;rs407133;rs372519;rs394872;rs395761;rs397092;rs400997;rs403694</t>
  </si>
  <si>
    <t>Educational attainment (years of education)</t>
  </si>
  <si>
    <t>Insomnia; Smoking variables; Major Depression; Age at first birth</t>
  </si>
  <si>
    <t>HDL cholesterol levels; Gastroesophageal reflux disease; BMI and related variables; Metabolic biomarkers; Triglycerides; Sex hormone-binding globulin levels; Pulmonary function</t>
  </si>
  <si>
    <t>ensg</t>
  </si>
  <si>
    <t>symbol</t>
  </si>
  <si>
    <t>strand</t>
  </si>
  <si>
    <t>type</t>
  </si>
  <si>
    <t>entrezID</t>
  </si>
  <si>
    <t>HUGO</t>
  </si>
  <si>
    <t>pLI</t>
  </si>
  <si>
    <t>ncRVIS</t>
  </si>
  <si>
    <t>posMapSNPs</t>
  </si>
  <si>
    <t>posMapMaxCADD</t>
  </si>
  <si>
    <t>minGwasP</t>
  </si>
  <si>
    <t>ENSG00000253313</t>
  </si>
  <si>
    <t>C1orf210</t>
  </si>
  <si>
    <t>protein_coding</t>
  </si>
  <si>
    <t>NA</t>
  </si>
  <si>
    <t>rs3120276;rs2991990;rs1198982;rs1199039;rs7527092;rs2282225;rs6694318</t>
  </si>
  <si>
    <t>ENSG00000066056</t>
  </si>
  <si>
    <t>TIE1</t>
  </si>
  <si>
    <t>ENSG00000117400</t>
  </si>
  <si>
    <t>MPL</t>
  </si>
  <si>
    <t>rs7527092;rs2282225;rs6694318;rs3120276;rs2991990;rs1198982;rs1199039</t>
  </si>
  <si>
    <t>ENSG00000117399</t>
  </si>
  <si>
    <t>CDC20</t>
  </si>
  <si>
    <t>ENSG00000066322</t>
  </si>
  <si>
    <t>ELOVL1</t>
  </si>
  <si>
    <t>ENSG00000159479</t>
  </si>
  <si>
    <t>MED8</t>
  </si>
  <si>
    <t>ENSG00000198198</t>
  </si>
  <si>
    <t>SZT2</t>
  </si>
  <si>
    <t>ENSG00000178922</t>
  </si>
  <si>
    <t>HYI</t>
  </si>
  <si>
    <t>rs3120276;rs2991990;rs1198982;rs1199039</t>
  </si>
  <si>
    <t>ENSG00000196872</t>
  </si>
  <si>
    <t>KIAA1211L</t>
  </si>
  <si>
    <t>ENSG00000135951</t>
  </si>
  <si>
    <t>TSGA10</t>
  </si>
  <si>
    <t>rs12475639;rs12464785;rs17022564;rs57242893;rs55815229;rs62153855;rs58086269;rs6713608;rs2309576;rs2309617;rs3791212;rs7589365;rs7602923;rs4851204;rs7606977;rs7597045;rs7558062;rs59178618;rs12052986;rs11884686;rs2290255;rs1584648;rs1584647;rs7584127;rs6732750;rs11892441;rs61103312;rs17022629;rs7593274;rs58958283;rs2290257;rs6711073;rs2290261;rs1053544;rs717454;rs7560996;rs3749087;rs28382946;rs7597141;rs3792144;rs3792142;rs57977991;rs3792137;rs7563455;rs7563462;rs7572779;rs10865031;rs11899745;rs1839667;rs2122748;rs4851206;rs2053917;rs12465846;rs60257640;rs7585019;rs769105;rs4476396;rs62155809;rs1973011;rs896249;rs6542881;rs2309604;rs7564587;rs1011633;rs6737560;rs4143760;rs1839666;rs4851208;rs6761390;rs6715321;rs10178956</t>
  </si>
  <si>
    <t>ENSG00000241962</t>
  </si>
  <si>
    <t>C2orf15</t>
  </si>
  <si>
    <t>rs12475639;rs12464785;rs17022564;rs57242893;rs55815229;rs62153855;rs58086269;rs6713608;rs2309576;rs2309617;rs3791212;rs7589365;rs7602923;rs4851204;rs7606977;rs7597045;rs7558062;rs59178618;rs12052986;rs11884686;rs2290255;rs1584648;rs1584647;rs7584127;rs6732750;rs11892441;rs61103312;rs17022629;rs7593274;rs58958283;rs2290257;rs6711073;rs2290261;rs1053544;rs717454;rs7560996;rs3749087;rs28382946;rs7597141;rs3792144;rs3792142;rs57977991;rs3792137;rs7563455;rs7563462;rs7572779;rs10865031;rs11899745;rs1839667;rs2122748;rs4851206;rs2053917;rs12465846;rs60257640;rs7585019;rs769105;rs4476396;rs62155809;rs1973011;rs896249;rs6542881;rs2309604;rs7564587;rs1011633;rs6737560;rs4143760;rs1839666;rs4851208;rs6761390;rs6715321</t>
  </si>
  <si>
    <t>ENSG00000185674</t>
  </si>
  <si>
    <t>LYG2</t>
  </si>
  <si>
    <t>ENSG00000144214</t>
  </si>
  <si>
    <t>LYG1</t>
  </si>
  <si>
    <t>ENSG00000115514</t>
  </si>
  <si>
    <t>TXNDC9</t>
  </si>
  <si>
    <t>ENSG00000158417</t>
  </si>
  <si>
    <t>EIF5B</t>
  </si>
  <si>
    <t>ENSG00000135945</t>
  </si>
  <si>
    <t>REV1</t>
  </si>
  <si>
    <t>ENSG00000128655</t>
  </si>
  <si>
    <t>PDE11A</t>
  </si>
  <si>
    <t>rs1900251;rs1374257;rs334051</t>
  </si>
  <si>
    <t>ENSG00000155636</t>
  </si>
  <si>
    <t>RBM45</t>
  </si>
  <si>
    <t>ENSG00000079156</t>
  </si>
  <si>
    <t>OSBPL6</t>
  </si>
  <si>
    <t>ENSG00000138386</t>
  </si>
  <si>
    <t>NAB1</t>
  </si>
  <si>
    <t>rs72917135;rs6706715;rs13004849;rs6719351;rs6737278;rs12693582;rs13382604;rs10202642;rs13010534;rs11684257;rs3821235;rs1989344;rs6708151;rs2109959;rs1990461;rs10200534;rs34446204;rs6716985;rs6434410;rs6744503;rs2192011;rs4458238;rs66886317;rs35295960;rs6434411;rs887697;rs887696;rs1465302;rs13022570;rs10931469;rs1263145;rs16832848;rs7563403;rs10153559;rs6721964;rs7602459;rs7590384</t>
  </si>
  <si>
    <t>ENSG00000065413</t>
  </si>
  <si>
    <t>ANKRD44</t>
  </si>
  <si>
    <t>rs1979239;rs2045242;rs10497806;rs10166328;rs7564924;rs1598469;rs10203581;rs55656916;rs10931787;rs1902249;rs13000656;rs13404366;rs67492914;rs6737060;rs6708239;rs6741205;rs6741314;rs13394214;rs11690163;rs61155920;rs6757669;rs10931788;rs9967823;rs6719832;rs7600862;rs4850436;rs34632716;rs13018267;rs10460394;rs10931791;rs4850807;rs10931793;rs4850809;rs2037590;rs700638;rs700642;rs700643;rs700645;rs700646;rs1068682;rs700651;rs700656;rs700658;rs700660;rs700662;rs770659;rs700674;rs7604700;rs1435569;rs700686;rs700687;rs696817;rs700688;rs770661;rs700690;rs700692;rs770662;rs1436131;rs1435570;rs11899188;rs4850812;rs9288280;rs734037;rs13395030;rs2060488;rs7561950;rs2043545;rs1865586;rs6734781;rs6434943;rs1435568;rs6729473;rs6760891;rs6706937;rs7572123;rs10211202;rs4850813;rs10931794;rs2341778;rs1401095;rs1589162;rs13026569;rs4850815;rs12619300;rs1401091;rs1401092;rs7557203;rs1464211;rs1607375;rs1607374;rs4369854;rs1983359;rs11887138;rs1518367;rs1518365;rs1518363;rs1518361;rs1464209;rs11890137;rs35730302;rs58224025;rs1401096;rs13408411;rs1850631;rs6434948;rs6752458;rs1356542;rs1518368;rs7571545;rs11891555;rs6434949;rs6724526;rs893808;rs1976772;rs6748683;rs62277902;rs976180;rs1813106;rs1836234;rs12693829;rs11689393;rs116165148;rs2342557;rs1978889;rs7592556;rs10207232;rs10184395;rs6715070;rs1371663;rs1147169;rs10190226;rs2196176;rs892514;rs882954;rs5007118;rs10497812;rs6732517;rs4850441;rs2164071;rs7420608;rs11895260;rs11903129;rs2342558;rs13382697;rs1837495;rs35563720;rs7600269;rs11889006;rs7590828;rs1371665;rs2033570</t>
  </si>
  <si>
    <t>ENSG00000115524</t>
  </si>
  <si>
    <t>SF3B1</t>
  </si>
  <si>
    <t>ENSG00000115520</t>
  </si>
  <si>
    <t>COQ10B</t>
  </si>
  <si>
    <t>ENSG00000144381</t>
  </si>
  <si>
    <t>HSPD1</t>
  </si>
  <si>
    <t>ENSG00000115541</t>
  </si>
  <si>
    <t>HSPE1</t>
  </si>
  <si>
    <t>ENSG00000270757</t>
  </si>
  <si>
    <t>HSPE1-MOB4</t>
  </si>
  <si>
    <t>ENSG00000115540</t>
  </si>
  <si>
    <t>MOB4</t>
  </si>
  <si>
    <t>ENSG00000162944</t>
  </si>
  <si>
    <t>RFTN2</t>
  </si>
  <si>
    <t>ENSG00000222017</t>
  </si>
  <si>
    <t>AC011997.1</t>
  </si>
  <si>
    <t>ENSG00000247626</t>
  </si>
  <si>
    <t>MARS2</t>
  </si>
  <si>
    <t>ENSG00000152430</t>
  </si>
  <si>
    <t>BOLL</t>
  </si>
  <si>
    <t>ENSG00000115896</t>
  </si>
  <si>
    <t>PLCL1</t>
  </si>
  <si>
    <t>rs1865586;rs6734781;rs1979239;rs2045242;rs10497806;rs10166328;rs7564924;rs1598469;rs10203581;rs55656916;rs10931787;rs1902249;rs13000656;rs13404366;rs67492914;rs6737060;rs6708239;rs6741205;rs6741314;rs13394214;rs11690163;rs61155920;rs6757669;rs10931788;rs9967823;rs6719832;rs7600862;rs4850436;rs34632716;rs13018267;rs10460394;rs10931791;rs4850807;rs10931793;rs4850809;rs2037590;rs700638;rs700642;rs700643;rs700645;rs700646;rs1068682;rs700651;rs700656;rs700658;rs700660;rs700662;rs770659;rs700674;rs7604700;rs1435569;rs700686;rs700687;rs696817;rs700688;rs770661;rs700690;rs700692;rs770662;rs1436131;rs1435570;rs11899188;rs4850812;rs9288280;rs734037;rs13395030;rs2060488;rs7561950;rs2043545;rs6434943;rs1435568;rs6729473;rs6760891;rs6706937;rs7572123;rs10211202;rs4850813;rs10931794;rs2341778;rs1401095;rs1589162;rs13026569;rs4850815;rs12619300;rs1401091;rs1401092;rs7557203;rs1464211;rs1607375;rs1607374;rs4369854;rs1983359;rs11887138;rs1518367;rs1518365;rs1518363;rs1518361;rs1464209;rs11890137;rs35730302;rs58224025;rs1401096;rs13408411;rs1850631;rs6434948;rs6752458;rs1356542;rs1518368;rs7571545;rs11891555;rs6434949;rs6724526;rs893808;rs1976772;rs6748683;rs62277902;rs976180;rs1813106;rs1836234;rs12693829;rs11689393;rs116165148;rs2342557;rs1978889;rs7592556;rs10207232;rs10184395;rs6715070;rs1371663;rs1147169;rs10190226;rs2196176;rs892514;rs882954;rs5007118;rs10497812;rs6732517;rs4850441;rs2164071;rs7420608;rs11895260;rs11903129;rs2342558;rs13382697;rs1837495;rs35563720;rs7600269;rs11889006;rs7590828;rs1371665;rs2033570</t>
  </si>
  <si>
    <t>ENSG00000168016</t>
  </si>
  <si>
    <t>TRANK1</t>
  </si>
  <si>
    <t>ENSG00000178567</t>
  </si>
  <si>
    <t>EPM2AIP1</t>
  </si>
  <si>
    <t>ENSG00000076242</t>
  </si>
  <si>
    <t>MLH1</t>
  </si>
  <si>
    <t>ENSG00000093167</t>
  </si>
  <si>
    <t>LRRFIP2</t>
  </si>
  <si>
    <t>ENSG00000144674</t>
  </si>
  <si>
    <t>GOLGA4</t>
  </si>
  <si>
    <t>ENSG00000198590</t>
  </si>
  <si>
    <t>C3orf35</t>
  </si>
  <si>
    <t>ENSG00000213672</t>
  </si>
  <si>
    <t>NCKIPSD</t>
  </si>
  <si>
    <t>rs9682444;rs9311433;rs4974084;rs4521268;rs4513485;rs3212;rs4364202;rs4279134;rs6779394;rs6770112;rs6784111;rs4955410;rs12493001;rs12636030;rs12487580;rs36133651;rs7632267;rs7645551;rs61583136;rs12493284;rs3774799;rs11720964;rs4554002;rs7640903;rs11709788;rs11920251;rs1865741;rs34142492;rs12497569;rs6795772;rs4955431</t>
  </si>
  <si>
    <t>ENSG00000068745</t>
  </si>
  <si>
    <t>IP6K2</t>
  </si>
  <si>
    <t>ENSG00000114302</t>
  </si>
  <si>
    <t>PRKAR2A</t>
  </si>
  <si>
    <t>ENSG00000178537</t>
  </si>
  <si>
    <t>SLC25A20</t>
  </si>
  <si>
    <t>ENSG00000221883</t>
  </si>
  <si>
    <t>ARIH2OS</t>
  </si>
  <si>
    <t>ENSG00000177479</t>
  </si>
  <si>
    <t>ARIH2</t>
  </si>
  <si>
    <t>ENSG00000178467</t>
  </si>
  <si>
    <t>P4HTM</t>
  </si>
  <si>
    <t>ENSG00000178252</t>
  </si>
  <si>
    <t>WDR6</t>
  </si>
  <si>
    <t>ENSG00000178149</t>
  </si>
  <si>
    <t>DALRD3</t>
  </si>
  <si>
    <t>ENSG00000178057</t>
  </si>
  <si>
    <t>NDUFAF3</t>
  </si>
  <si>
    <t>ENSG00000178035</t>
  </si>
  <si>
    <t>IMPDH2</t>
  </si>
  <si>
    <t>ENSG00000198218</t>
  </si>
  <si>
    <t>QRICH1</t>
  </si>
  <si>
    <t>ENSG00000172053</t>
  </si>
  <si>
    <t>QARS</t>
  </si>
  <si>
    <t>ENSG00000172046</t>
  </si>
  <si>
    <t>USP19</t>
  </si>
  <si>
    <t>ENSG00000172037</t>
  </si>
  <si>
    <t>LAMB2</t>
  </si>
  <si>
    <t>ENSG00000177352</t>
  </si>
  <si>
    <t>CCDC71</t>
  </si>
  <si>
    <t>ENSG00000185909</t>
  </si>
  <si>
    <t>KLHDC8B</t>
  </si>
  <si>
    <t>ENSG00000236980</t>
  </si>
  <si>
    <t>C3orf84</t>
  </si>
  <si>
    <t>ENSG00000173421</t>
  </si>
  <si>
    <t>CCDC36</t>
  </si>
  <si>
    <t>rs4513485;rs4364202;rs6779394;rs6770112;rs6784111;rs4955410;rs12493001;rs12636030;rs12487580;rs36133651;rs7632267;rs7645551;rs61583136;rs4521268;rs3212;rs4279134;rs9682444;rs9311433;rs4974084;rs12493284;rs3774799;rs11720964;rs4554002;rs7640903;rs11709788;rs11920251;rs1865741;rs34142492;rs12497569;rs6795772;rs4955431</t>
  </si>
  <si>
    <t>ENSG00000225399</t>
  </si>
  <si>
    <t>RP11-3B7.1</t>
  </si>
  <si>
    <t>ENSG00000188315</t>
  </si>
  <si>
    <t>C3orf62</t>
  </si>
  <si>
    <t>ENSG00000114316</t>
  </si>
  <si>
    <t>USP4</t>
  </si>
  <si>
    <t>rs4521268;rs4513485;rs3212;rs4364202;rs4279134;rs6779394;rs6770112;rs6784111;rs4955410;rs12493001;rs12636030;rs12487580;rs36133651;rs7632267;rs7645551;rs61583136;rs9682444;rs9311433;rs4974084;rs12493284;rs3774799;rs11720964;rs4554002;rs7640903;rs11709788;rs11920251;rs1865741;rs34142492;rs12497569;rs6795772;rs4955431</t>
  </si>
  <si>
    <t>ENSG00000233276</t>
  </si>
  <si>
    <t>GPX1</t>
  </si>
  <si>
    <t>rs12493284;rs3774799;rs11720964;rs4554002;rs7640903;rs11709788;rs11920251;rs1865741;rs34142492;rs12497569;rs6795772;rs4955431;rs4974084;rs4521268;rs4513485;rs3212;rs4364202;rs4279134;rs6779394;rs6770112;rs6784111;rs4955410;rs12493001;rs12636030;rs12487580;rs36133651;rs7632267;rs7645551;rs61583136</t>
  </si>
  <si>
    <t>ENSG00000067560</t>
  </si>
  <si>
    <t>RHOA</t>
  </si>
  <si>
    <t>rs4974084;rs4521268;rs4513485;rs3212;rs4364202;rs4279134;rs6779394;rs6770112;rs6784111;rs4955410;rs12493001;rs12636030;rs12487580;rs36133651;rs7632267;rs7645551;rs61583136;rs12493284;rs3774799;rs4554002;rs7640903;rs11709788;rs11920251;rs1865741;rs34142492;rs12497569;rs6795772;rs4955431;rs11720964;rs9682444;rs9311433</t>
  </si>
  <si>
    <t>ENSG00000145022</t>
  </si>
  <si>
    <t>TCTA</t>
  </si>
  <si>
    <t>ENSG00000145020</t>
  </si>
  <si>
    <t>AMT</t>
  </si>
  <si>
    <t>ENSG00000145029</t>
  </si>
  <si>
    <t>NICN1</t>
  </si>
  <si>
    <t>ENSG00000173402</t>
  </si>
  <si>
    <t>DAG1</t>
  </si>
  <si>
    <t>ENSG00000164061</t>
  </si>
  <si>
    <t>BSN</t>
  </si>
  <si>
    <t>rs9682444;rs9311433;rs4974084;rs4521268;rs4513485;rs3212;rs4364202;rs4279134;rs6779394;rs6770112;rs6784111;rs4955410;rs12493001;rs12636030;rs12487580;rs36133651;rs7632267;rs7645551;rs61583136;rs12493284;rs3774799;rs1865741;rs34142492;rs12497569;rs6795772;rs4955431;rs11720964;rs4554002;rs7640903;rs11709788;rs11920251</t>
  </si>
  <si>
    <t>ENSG00000183763</t>
  </si>
  <si>
    <t>TRAIP</t>
  </si>
  <si>
    <t>rs6800021;rs2526389;rs1046953;rs2188151;rs2518796;rs2518795;rs2624835;rs2624833;rs13059311;rs9858297;rs13067082;rs1046956;rs12637671;rs14321;rs11919418;rs13064381;rs2624839;rs1005678</t>
  </si>
  <si>
    <t>ENSG00000164076</t>
  </si>
  <si>
    <t>CAMKV</t>
  </si>
  <si>
    <t>rs6800021;rs2526389;rs1046953;rs2188151;rs2518796;rs2518795;rs2624835;rs2624833;rs13059311;rs9858297;rs13067082;rs1046956;rs12637671;rs14321;rs11919418;rs13064381;rs2624839;rs1005678;rs2624838;rs12632110;rs6807194;rs35137368;rs2236940;rs2236941</t>
  </si>
  <si>
    <t>ENSG00000164078</t>
  </si>
  <si>
    <t>MST1R</t>
  </si>
  <si>
    <t>rs6800021;rs2526389;rs1046953;rs2188151;rs2624839;rs2518796;rs2518795;rs1005678;rs2624838;rs2624835;rs2624833;rs13059311;rs9858297;rs13067082;rs1046956;rs12632110;rs12637671;rs14321;rs11919418;rs13064381;rs6807194;rs35137368</t>
  </si>
  <si>
    <t>ENSG00000228008</t>
  </si>
  <si>
    <t>CTD-2330K9.3</t>
  </si>
  <si>
    <t>ENSG00000164077</t>
  </si>
  <si>
    <t>MON1A</t>
  </si>
  <si>
    <t>ENSG00000004534</t>
  </si>
  <si>
    <t>RBM6</t>
  </si>
  <si>
    <t>rs6800021;rs2526389;rs1046953;rs2188151;rs2518796;rs2518795;rs2624838;rs2624835;rs2624833;rs13059311;rs9858297;rs13067082;rs1046956;rs12632110;rs12637671;rs14321;rs11919418;rs13064381;rs6807194;rs35137368;rs1005678</t>
  </si>
  <si>
    <t>ENSG00000003756</t>
  </si>
  <si>
    <t>RBM5</t>
  </si>
  <si>
    <t>rs6800021;rs2526389;rs1046953;rs2188151;rs2518796;rs2518795;rs1005678;rs2624835;rs2624833;rs13059311;rs9858297;rs13067082;rs1046956;rs12637671;rs14321;rs11919418;rs13064381;rs2624838;rs12632110;rs6807194;rs35137368</t>
  </si>
  <si>
    <t>ENSG00000001617</t>
  </si>
  <si>
    <t>SEMA3F</t>
  </si>
  <si>
    <t>rs6800021;rs2526389;rs1046953;rs2188151;rs2624839;rs2624838;rs2518796;rs2518795;rs2624835;rs1005678;rs2624833;rs13059311;rs9858297;rs13067082;rs1046956;rs12632110;rs12637671;rs14321;rs11919418;rs13064381;rs6807194;rs35137368;rs2236940;rs2236941</t>
  </si>
  <si>
    <t>ENSG00000114349</t>
  </si>
  <si>
    <t>GNAT1</t>
  </si>
  <si>
    <t>rs6800021;rs2526389;rs2188151;rs2624839;rs2624838;rs2518796;rs2518795;rs2624835;rs1005678;rs2624833;rs13059311;rs9858297;rs13067082;rs1046956;rs12632110;rs12637671;rs14321;rs11919418;rs13064381;rs6807194;rs35137368;rs2236940;rs2236941;rs1046953</t>
  </si>
  <si>
    <t>ENSG00000114353</t>
  </si>
  <si>
    <t>GNAI2</t>
  </si>
  <si>
    <t>rs2624838;rs2624835;rs2624833;rs13059311;rs9858297;rs13067082;rs1046956;rs12632110;rs12637671;rs14321;rs11919418;rs13064381;rs6807194;rs35137368;rs2236940;rs2236941</t>
  </si>
  <si>
    <t>ENSG00000179564</t>
  </si>
  <si>
    <t>LSMEM2</t>
  </si>
  <si>
    <t>rs35137368</t>
  </si>
  <si>
    <t>ENSG00000214706</t>
  </si>
  <si>
    <t>IFRD2</t>
  </si>
  <si>
    <t>ENSG00000186792</t>
  </si>
  <si>
    <t>HYAL3</t>
  </si>
  <si>
    <t>ENSG00000243477</t>
  </si>
  <si>
    <t>NAT6</t>
  </si>
  <si>
    <t>ENSG00000114378</t>
  </si>
  <si>
    <t>HYAL1</t>
  </si>
  <si>
    <t>ENSG00000114395</t>
  </si>
  <si>
    <t>CYB561D2</t>
  </si>
  <si>
    <t>ENSG00000272104</t>
  </si>
  <si>
    <t>XXcos-LUCA11.5</t>
  </si>
  <si>
    <t>ENSG00000126062</t>
  </si>
  <si>
    <t>TMEM115</t>
  </si>
  <si>
    <t>ENSG00000007402</t>
  </si>
  <si>
    <t>CACNA2D2</t>
  </si>
  <si>
    <t>ENSG00000175161</t>
  </si>
  <si>
    <t>CADM2</t>
  </si>
  <si>
    <t>rs2163971;rs11921010;rs10511087;rs1368742;rs12637798;rs12638482;rs62250685;rs11918899;rs1549979;rs4856569;rs6808400;rs6780968;rs62250687;rs60311538;rs7636243;rs7650284;rs7638953;rs35894540;rs2326309;rs2326310;rs1865250;rs1433708;rs7609594;rs35827242;rs2196099;rs2217720;rs9863488;rs11929525;rs1821351;rs12637461;rs1865252;rs1865251;rs1897699;rs2082556;rs7627044;rs4856572;rs11922956;rs993137;rs993136;rs6762695;rs993716;rs2117153;rs1433714;rs4856573;rs62250711;rs6774985;rs6762267;rs62250712;rs62250713;rs62250714;rs62250715;rs2875907;rs1368750;rs1155666;rs2069123;rs11127893;rs67336646;rs12637791;rs7621381;rs1542248;rs7614148;rs62250719;rs10511085;rs17515196;rs1813696;rs2077839;rs7647981;rs67416405;rs11127895;rs11127896;rs57755423;rs1551043;rs1551044;rs7614552;rs10433525;rs10433499;rs7618124;rs7618429;rs6549030;rs62250750;rs12638798;rs4637303;rs1449391;rs62250754;rs11127897;rs6804845;rs62250758;rs17455991;rs1375560;rs1992967;rs17515586;rs10511083;rs6764988;rs1868532;rs1449393;rs1449394;rs4856579;rs4856580;rs58828944;rs62252462;rs62252463;rs62252464;rs62252465;rs62252466;rs62252467;rs1470635;rs1470636;rs7427346;rs35738543;rs17456263;rs35701422;rs12491722;rs59967234;rs59225869;rs60427790;rs56778912;rs66505109;rs56777875;rs4856581;rs4856583;rs1449389;rs57671246;rs1449390;rs10511078;rs55939743;rs62252495;rs62252496;rs62252497;rs56187922;rs12633657;rs4856584;rs17516256;rs11923525;rs35608699;rs77657121;rs17516284;rs62252503;rs62252505;rs113351222;rs62252506;rs62252507;rs62252508;rs62252509;rs17456763;rs17516346;rs67018424;rs17456820;rs10511076;rs10511075;rs58919842;rs59491876;rs59770976;rs56779213;rs17516470;rs57756567;rs17516504;rs62252512;rs66625173;rs17516580;rs17457050;rs67544605;rs17516683;rs66781790;rs17457189;rs17457217;rs2167047;rs2122235;rs62252513;rs17516857;rs11127898;rs35438712;rs17457377;rs62252516;rs17457426;rs17457454;rs62252518;rs62252519;rs6766493;rs6779501;rs4856271;rs61586601;rs17517080;rs17517121;rs17517142;rs17457642;rs17457669;rs17517238;rs66922686;rs7620313;rs1900918;rs6790090;rs6777456;rs6777458;rs17517273;rs6780346;rs6804626;rs6807666;rs11127899;rs11127900;rs10865610;rs1551045;rs1463203;rs1463204;rs1551046;rs1551047;rs1551048;rs6765991;rs1463205;rs4502590;rs1463206;rs1463207;rs4603966;rs62253964;rs62253965;rs2326319;rs4856585;rs4856273;rs6792295;rs6549033;rs6549035;rs62253966;rs4301022;rs62253967;rs62253968;rs17458504;rs62253969;rs17518082;rs17458574;rs6783137;rs6783138;rs17458609;rs1449405;rs1449406;rs1449407;rs6549036;rs6549037;rs62253970;rs62253971;rs1449408;rs2029132;rs2029133;rs1449410;rs2029134;rs7618494;rs7640828;rs62250463;rs1375544;rs1375545;rs1375546;rs72615726;rs17518584;rs67584463;rs66631011;rs68049270;rs73133799;rs73133800;rs67568006;rs62250465;rs6549039;rs6549040;rs4856274;rs4856277;rs67277278;rs4543024;rs68028504;rs4441668;rs1449370;rs66499081;rs1449371;rs66544515;rs7653790;rs724304;rs1449372;rs1449373;rs1449374;rs1449375;rs2167043;rs2167044;rs59073108;rs62250467;rs17459563;rs1449378;rs1449379;rs1530738;rs1530739;rs1530740;rs17519241;rs62250468;rs17519262;rs60541362;rs2167045;rs2122233;rs2122234;rs4856588;rs4856589;rs1900914;rs1449380;rs1449381;rs1449382;rs4856590;rs17459906;rs62250472;rs4856593;rs1900915;rs2326320;rs1375551;rs1449383;rs1449384;rs1449385;rs56031423;rs17023019;rs67999244;rs62250489;rs62250490;rs7617306;rs7629091;rs10511081;rs62250491;rs62250492;rs17519948;rs1597315;rs6801823;rs17460541;rs1375555;rs1375554;rs1449386;rs59211082;rs12639564;rs61316596;rs57276248;rs7616458;rs17023032;rs12494446;rs58889493;rs17460701;rs6788098;rs6790699;rs4856596;rs6766690;rs12638040;rs67904150;rs7617323;rs7617356;rs62250500;rs6762535;rs6762733;rs6549041;rs6549042;rs6772956;rs6549043;rs6549044;rs62250501;rs62250503;rs1375557;rs1375558;rs7634761;rs4508796;rs6794866;rs67955391;rs68001049;rs11919099;rs1375566;rs1375565;rs2029130;rs62250540;rs1947221;rs62263910;rs62263912;rs956281;rs4856598;rs34495106;rs10433500;rs726610;rs12629607;rs7652683;rs7652808;rs1551042;rs1972994;rs62250537;rs6782190;rs10865611;rs12054328;rs2044725;rs2044723;rs1900916;rs1449402;rs1449401;rs10511073;rs1375564;rs4856600;rs12637027;rs7632056;rs1449400;rs62263915;rs6549045;rs6779752;rs6799195;rs62263916;rs62263917;rs62263918;rs67391933;rs17521052;rs11923343;rs9816536;rs7627780;rs6549046;rs9826759;rs9831610;rs62263913;rs62263914;rs73141547;rs1375561;rs1449398;rs11928368;rs55686445;rs66568921;rs62263923;rs62263929;rs9841044;rs67219198;rs62261667;rs12493563;rs12493621;rs9824301;rs9866968;rs35623690;rs11915747</t>
  </si>
  <si>
    <t>ENSG00000185565</t>
  </si>
  <si>
    <t>LSAMP</t>
  </si>
  <si>
    <t>ENSG00000065534</t>
  </si>
  <si>
    <t>MYLK</t>
  </si>
  <si>
    <t>ENSG00000175455</t>
  </si>
  <si>
    <t>CCDC14</t>
  </si>
  <si>
    <t>ENSG00000065371</t>
  </si>
  <si>
    <t>ROPN1</t>
  </si>
  <si>
    <t>ENSG00000073711</t>
  </si>
  <si>
    <t>PPP2R3A</t>
  </si>
  <si>
    <t>rs9852406;rs56308637;rs28875187;rs1403767;rs73230099;rs1052620;rs9867325;rs9840500;rs61791757;rs6779146;rs61789561;rs1154988;rs645040;rs687339;rs511154;rs1153871;rs61789601;rs895893;rs684773;rs534944;rs1278719;rs523118;rs3755636;rs548288;rs632016;rs866782;rs606725;rs4678428;rs576771;rs665200;rs7628146;rs7653249;rs1279840;rs17252498;rs1711171;rs1618069;rs1291921;rs483465;rs610860;rs696517;rs696516;rs1145101;rs667920;rs571513;rs33999043;rs655720;rs698270;rs1145106;rs1964675;rs28478252;rs2655008;rs6779727;rs7644541;rs6789488;rs9867368;rs11715257;rs9861150;rs6439640;rs9854084;rs1394092;rs12637102;rs12489577;rs699165;rs711976;rs1070230;rs1070232;rs833752;rs4678433;rs7621025;rs6439646;rs6794351;rs12635723;rs12630999;rs4452981;rs1471740;rs1017881;rs4456810</t>
  </si>
  <si>
    <t>ENSG00000174579</t>
  </si>
  <si>
    <t>MSL2</t>
  </si>
  <si>
    <t>ENSG00000114054</t>
  </si>
  <si>
    <t>PCCB</t>
  </si>
  <si>
    <t>rs61791757;rs6779146;rs61789561;rs1154988;rs645040;rs687339;rs511154;rs1153871;rs61789601;rs895893;rs684773;rs534944;rs1278719;rs523118;rs3755636;rs548288;rs632016;rs866782;rs606725;rs4678428;rs576771;rs665200;rs7628146;rs7653249;rs1279840;rs17252498;rs1711171;rs1618069;rs1291921;rs483465;rs610860;rs696517;rs696516;rs1145101;rs667920;rs571513;rs33999043;rs655720;rs698270;rs1145106;rs1964675;rs28478252;rs2655008;rs6779727;rs7644541;rs6789488;rs9867368;rs11715257;rs9861150;rs6439640;rs9854084;rs1394092;rs12637102;rs12489577;rs699165;rs711976;rs1070230;rs1070232;rs833752;rs4678433;rs7621025;rs6439646;rs6794351;rs12635723;rs12630999;rs4452981;rs1471740;rs1017881;rs4456810;rs9852406;rs56308637;rs28875187;rs1403767;rs73230099;rs1052620;rs9867325;rs9840500</t>
  </si>
  <si>
    <t>ENSG00000118007</t>
  </si>
  <si>
    <t>STAG1</t>
  </si>
  <si>
    <t>ENSG00000168917</t>
  </si>
  <si>
    <t>SLC35G2</t>
  </si>
  <si>
    <t>rs73230099;rs1052620;rs9867325;rs9840500;rs9852406;rs56308637;rs28875187;rs1403767;rs61789561;rs1154988;rs645040;rs687339;rs511154;rs1153871;rs61789601;rs895893;rs684773;rs534944;rs1278719;rs523118;rs3755636;rs866782;rs17252498;rs1291921;rs610860;rs696517;rs696516;rs655720;rs1145106;rs1964675;rs28478252;rs2655008;rs9867368;rs11715257;rs9861150;rs9854084;rs1394092;rs12489577;rs1070230;rs1070232;rs833752;rs4678433;rs7621025;rs6439646;rs6794351;rs12635723;rs12630999;rs4452981;rs1471740;rs4456810;rs1145101;rs667920;rs571513;rs33999043;rs698270;rs6779727;rs7644541;rs6439640;rs12637102;rs699165;rs711976</t>
  </si>
  <si>
    <t>ENSG00000158092</t>
  </si>
  <si>
    <t>NCK1</t>
  </si>
  <si>
    <t>rs9852406;rs56308637;rs28875187;rs1403767;rs73230099;rs1052620;rs9867325;rs9840500;rs61789561;rs1154988;rs645040;rs687339;rs511154;rs1153871;rs61789601;rs895893;rs684773;rs534944;rs1278719;rs523118;rs3755636;rs866782;rs17252498;rs1291921;rs610860;rs696517;rs696516;rs655720;rs1145106;rs1964675;rs28478252;rs2655008;rs9867368;rs11715257;rs9861150;rs9854084;rs1394092;rs12489577;rs1070230;rs1070232;rs833752;rs4678433;rs7621025;rs6439646;rs6794351;rs12635723;rs12630999;rs4452981;rs1471740;rs4456810;rs1145101;rs667920;rs571513;rs33999043;rs698270;rs6779727;rs7644541;rs6439640;rs12637102;rs699165;rs711976</t>
  </si>
  <si>
    <t>ENSG00000174564</t>
  </si>
  <si>
    <t>IL20RB</t>
  </si>
  <si>
    <t>rs1403767;rs73230099;rs1052620;rs9867325;rs9840500;rs61789561;rs1154988;rs645040;rs687339;rs511154;rs1153871;rs895893;rs684773;rs534944;rs1278719;rs523118;rs3755636;rs866782;rs17252498;rs1291921;rs610860;rs696517;rs696516;rs655720;rs1145106;rs1964675;rs28478252;rs2655008;rs9867368;rs11715257;rs9861150;rs9854084;rs1394092;rs12489577;rs1070230;rs1070232;rs833752;rs4678433;rs7621025;rs6439646;rs6794351;rs12635723;rs12630999;rs4452981;rs1471740;rs4456810</t>
  </si>
  <si>
    <t>ENSG00000158186</t>
  </si>
  <si>
    <t>MRAS</t>
  </si>
  <si>
    <t>rs7609893;rs1109088</t>
  </si>
  <si>
    <t>ENSG00000158220</t>
  </si>
  <si>
    <t>ESYT3</t>
  </si>
  <si>
    <t>ENSG00000114107</t>
  </si>
  <si>
    <t>CEP70</t>
  </si>
  <si>
    <t>ENSG00000158234</t>
  </si>
  <si>
    <t>FAIM</t>
  </si>
  <si>
    <t>ENSG00000075711</t>
  </si>
  <si>
    <t>DLG1</t>
  </si>
  <si>
    <t>rs338217;rs338222;rs395572</t>
  </si>
  <si>
    <t>ENSG00000184305</t>
  </si>
  <si>
    <t>CCSER1</t>
  </si>
  <si>
    <t>rs7693414;rs7671307</t>
  </si>
  <si>
    <t>ENSG00000005108</t>
  </si>
  <si>
    <t>THSD7A</t>
  </si>
  <si>
    <t>rs17164600;rs7803385;rs12055997;rs7807369;rs11979605;rs118134876</t>
  </si>
  <si>
    <t>ENSG00000158321</t>
  </si>
  <si>
    <t>AUTS2</t>
  </si>
  <si>
    <t>rs6960938;rs10242297;rs60417126;rs56134694;rs10261510;rs59342262;rs55901635;rs10241446;rs28524600;rs7357113;rs10256311;rs12334231;rs12334234;rs7787342;rs73155227;rs17140663;rs10215282;rs11972124;rs11972857;rs11764821;rs62454937;rs62454938;rs55693719;rs10238487;rs7797529;rs7798800;rs7798996;rs11764559;rs9886324;rs7797273;rs61171607;rs56107513;rs73175903;rs73175910;rs118084667;rs73175914;rs73175915;rs7795355;rs73175921;rs143039974;rs11767563;rs6946732;rs73175928;rs73175930</t>
  </si>
  <si>
    <t>ENSG00000187416</t>
  </si>
  <si>
    <t>LHFPL3</t>
  </si>
  <si>
    <t>rs113905912;rs56016333;rs13237211</t>
  </si>
  <si>
    <t>ENSG00000005483</t>
  </si>
  <si>
    <t>KMT2E</t>
  </si>
  <si>
    <t>rs113905912;rs56016333;rs4727614;rs6955349;rs7776707;rs10238507;rs10266871;rs6943183;rs2299308;rs3779210;rs4730072;rs10281886;rs3801285;rs2240463;rs10281422;rs41562;rs917114;rs7801804;rs7811681;rs6466055;rs6466056;rs12705304;rs2057883;rs2057884;rs9649275</t>
  </si>
  <si>
    <t>ENSG00000135250</t>
  </si>
  <si>
    <t>SRPK2</t>
  </si>
  <si>
    <t>rs4727614;rs6955349;rs7776707;rs10238507;rs10266871;rs6943183;rs2299308;rs3779210;rs4730072;rs10281886;rs3801285;rs2240463;rs10281422;rs41562;rs917114;rs7801804;rs7811681;rs6466055;rs6466056;rs12705304;rs2057883;rs2057884;rs9649275;rs113905912;rs56016333;rs13237211</t>
  </si>
  <si>
    <t>ENSG00000172728</t>
  </si>
  <si>
    <t>FUT10</t>
  </si>
  <si>
    <t>rs75836205</t>
  </si>
  <si>
    <t>ENSG00000133874</t>
  </si>
  <si>
    <t>RNF122</t>
  </si>
  <si>
    <t>rs75836205;rs6990255;rs118041269;rs117396993;rs80318442;rs74427054</t>
  </si>
  <si>
    <t>ENSG00000133878</t>
  </si>
  <si>
    <t>DUSP26</t>
  </si>
  <si>
    <t>rs146649743</t>
  </si>
  <si>
    <t>ENSG00000156687</t>
  </si>
  <si>
    <t>UNC5D</t>
  </si>
  <si>
    <t>rs118041269;rs117396993;rs80318442;rs74427054;rs76013678</t>
  </si>
  <si>
    <t>ENSG00000164989</t>
  </si>
  <si>
    <t>CCDC171</t>
  </si>
  <si>
    <t>rs2457637;rs4740614;rs7873152;rs6474930;rs2821545;rs9407624;rs7875367;rs276453;rs276449;rs276447;rs276444;rs2457265;rs11792937;rs1848582;rs7042475;rs10810419;rs7031365;rs10962106;rs13301516;rs7851056;rs10123042;rs7046351;rs7030846;rs7034484;rs10810424;rs6474946;rs10118359;rs10121591;rs10810426;rs1355171;rs7035863;rs10810427;rs10121393;rs28403566;rs954663;rs954664;rs10962118;rs10756691;rs35057009;rs12352779;rs10810429;rs7037662;rs7037908;rs62573118;rs10962121;rs28785887;rs10810430;rs12004358;rs10962123;rs11793900;rs6474951;rs10119975;rs28410434;rs7036285;rs6474952;rs36086644;rs2175080;rs12349323;rs10962125;rs10962126;rs1396706;rs7028999;rs7860869;rs12377371;rs10810438;rs7860024;rs12341679;rs7467156;rs7467207;rs6474962;rs6474963;rs6474964;rs6474965;rs7025420;rs36013000;rs7034781;rs10810440;rs62571268;rs1355173;rs7869624;rs6474967;rs7872912;rs7036775;rs1341734;rs2096121;rs7019143;rs7019323;rs7019851;rs10962147;rs13283620;rs58517712;rs7018872;rs10962152;rs1539171;rs1970497;rs10962153;rs12378499;rs13287834;rs10810446;rs2185663;rs7861802;rs2382540;rs1539172;rs1539173;rs1341736;rs11521158;rs11515218;rs56401042;rs1341737;rs1341738;rs7866894;rs10962169;rs9406534;rs13296360;rs4146293;rs7849380;rs7866641;rs10962170;rs10962171;rs9406535;rs9407645;rs7857495;rs7871232;rs7857601;rs2382553;rs7468344;rs7470881;rs9406536;rs9406537;rs76680143;rs9406539;rs7019205;rs9406540;rs9407647;rs1572978;rs1009468;rs9407648;rs9407649;rs7032457;rs7047045;rs7032634;rs9406541;rs9407650;rs9407651;rs9407652;rs9406542;rs7024440;rs2185665;rs2153725;rs2153726;rs9407653;rs9407654;rs2153727;rs7857126;rs7853744;rs9407655;rs9407656;rs9298738;rs9298739;rs9407658;rs9298740;rs9298741</t>
  </si>
  <si>
    <t>ENSG00000188938</t>
  </si>
  <si>
    <t>FAM120AOS</t>
  </si>
  <si>
    <t>rs10821140;rs10992756;rs10992757;rs4743924;rs4744247;rs1556416;rs2150749;rs4744249;rs10992759;rs10512223;rs10821141;rs2297376;rs10821142;rs10821143;rs16909199;rs10821145;rs1412050;rs10821146;rs10821147;rs4744250;rs4744251;rs4744252;rs882851;rs10992768;rs4744253;rs2183760;rs4743928;rs10992770;rs10761231;rs10821148;rs12377707;rs13285064;rs4744254;rs10992772;rs10821151;rs11790449;rs10739950;rs10761232;rs10761233;rs10821152;rs4307405;rs3813388;rs3813387;rs10821153;rs34883241;rs36016074;rs12380167;rs10821154;rs10992779;rs10992780;rs10821157;rs10821158;rs10992781;rs10761235;rs564;rs10992790;rs10761238;rs10992792;rs10821168;rs10992769</t>
  </si>
  <si>
    <t>ENSG00000048828</t>
  </si>
  <si>
    <t>FAM120A</t>
  </si>
  <si>
    <t>ENSG00000197724</t>
  </si>
  <si>
    <t>PHF2</t>
  </si>
  <si>
    <t>rs10821140;rs10992756;rs10992757;rs4743924;rs4744247;rs1556416;rs2150749;rs4744249;rs10992759;rs10512223;rs10821141;rs2297376;rs10821142;rs10821143;rs16909199;rs10821145;rs1412050;rs10821146;rs10821147;rs4744250;rs4744251;rs4744252;rs882851;rs10992768;rs10992769;rs4744253;rs2183760;rs4743928;rs10992770;rs10761231;rs10821148;rs12377707;rs13285064;rs4744254;rs10992772;rs10821151;rs11790449;rs10739950;rs10761232;rs10761233;rs10821152;rs4307405;rs3813388;rs3813387;rs10821153;rs34883241;rs36016074;rs12380167;rs10821154;rs10992779;rs10992780;rs10821157;rs10821158;rs10992781;rs10761235;rs564;rs10992790;rs10761238;rs10992792;rs10821168</t>
  </si>
  <si>
    <t>ENSG00000156395</t>
  </si>
  <si>
    <t>SORCS3</t>
  </si>
  <si>
    <t>rs4350297;rs61867284;rs74317294;rs17766570;rs11594644;rs61867285;rs79883993;rs61867287;rs17185757;rs11593333;rs11593349;rs61867290;rs113316302;rs11596241;rs11596250;rs17186548;rs11599313;rs2451483;rs2496011;rs76105184;rs80119540;rs2451468;rs79910196;rs77201367;rs2491380;rs2451493;rs78443007;rs7904927;rs7901771;rs6584638;rs6584642;rs59923784;rs57709811;rs59822520;rs73342180;rs57695054;rs7073896;rs7078084;rs7083880;rs11812127;rs59262096;rs7088485;rs58578339;rs7090127;rs150220347;rs7082914;rs59715667;rs73351631;rs73351633;rs73351634;rs60083048;rs73351635;rs73351636;rs73351639;rs73351644;rs73351645;rs73351648;rs73351649;rs73351650;rs78161238;rs73351651;rs73334023;rs76828960;rs73334025;rs73334026;rs73334027;rs80126900;rs73334028;rs113602308;rs73334032;rs73334034;rs73334037;rs73334042;rs61372005;rs73334043;rs73334045;rs73334048;rs73334050;rs73334052;rs73334054;rs73334057;rs73334060;rs73334065;rs73334066;rs73334068;rs73334069;rs73334073;rs73334074;rs1997066;rs1997065;rs1997064;rs73335942</t>
  </si>
  <si>
    <t>ENSG00000086827</t>
  </si>
  <si>
    <t>ZW10</t>
  </si>
  <si>
    <t>ENSG00000228607</t>
  </si>
  <si>
    <t>CLDN25</t>
  </si>
  <si>
    <t>ENSG00000048028</t>
  </si>
  <si>
    <t>USP28</t>
  </si>
  <si>
    <t>ENSG00000149305</t>
  </si>
  <si>
    <t>HTR3B</t>
  </si>
  <si>
    <t>ENSG00000181418</t>
  </si>
  <si>
    <t>DDN</t>
  </si>
  <si>
    <t>rs10783299;rs2293445;rs10875908;rs1138908;rs10783300;rs2117029;rs2293446;rs10875913;rs11168827;rs3782357;rs10875915;rs10783301;rs2241726;rs11168839</t>
  </si>
  <si>
    <t>ENSG00000181929</t>
  </si>
  <si>
    <t>PRKAG1</t>
  </si>
  <si>
    <t>ENSG00000167548</t>
  </si>
  <si>
    <t>KMT2D</t>
  </si>
  <si>
    <t>ENSG00000167550</t>
  </si>
  <si>
    <t>RHEBL1</t>
  </si>
  <si>
    <t>ENSG00000139549</t>
  </si>
  <si>
    <t>DHH</t>
  </si>
  <si>
    <t>ENSG00000150967</t>
  </si>
  <si>
    <t>ABCB9</t>
  </si>
  <si>
    <t>rs1727295;rs1626703</t>
  </si>
  <si>
    <t>ENSG00000111325</t>
  </si>
  <si>
    <t>OGFOD2</t>
  </si>
  <si>
    <t>ENSG00000182196</t>
  </si>
  <si>
    <t>ARL6IP4</t>
  </si>
  <si>
    <t>ENSG00000090975</t>
  </si>
  <si>
    <t>PITPNM2</t>
  </si>
  <si>
    <t>ENSG00000051825</t>
  </si>
  <si>
    <t>MPHOSPH9</t>
  </si>
  <si>
    <t>ENSG00000130921</t>
  </si>
  <si>
    <t>C12orf65</t>
  </si>
  <si>
    <t>ENSG00000111328</t>
  </si>
  <si>
    <t>CDK2AP1</t>
  </si>
  <si>
    <t>ENSG00000139697</t>
  </si>
  <si>
    <t>SBNO1</t>
  </si>
  <si>
    <t>ENSG00000183955</t>
  </si>
  <si>
    <t>SETD8</t>
  </si>
  <si>
    <t>ENSG00000150977</t>
  </si>
  <si>
    <t>RILPL2</t>
  </si>
  <si>
    <t>ENSG00000139971</t>
  </si>
  <si>
    <t>C14orf37</t>
  </si>
  <si>
    <t>rs6573194;rs12892257;rs10151752;rs7147757;rs28637941;rs2145598;rs58231973;rs10137475;rs1051860;rs1051861;rs28398380;rs1957944;rs2147609;rs2348075</t>
  </si>
  <si>
    <t>ENSG00000131966</t>
  </si>
  <si>
    <t>ACTR10</t>
  </si>
  <si>
    <t>ENSG00000100567</t>
  </si>
  <si>
    <t>PSMA3</t>
  </si>
  <si>
    <t>ENSG00000268466</t>
  </si>
  <si>
    <t>AL132989.1</t>
  </si>
  <si>
    <t>ENSG00000032219</t>
  </si>
  <si>
    <t>ARID4A</t>
  </si>
  <si>
    <t>ENSG00000196860</t>
  </si>
  <si>
    <t>TOMM20L</t>
  </si>
  <si>
    <t>ENSG00000100575</t>
  </si>
  <si>
    <t>TIMM9</t>
  </si>
  <si>
    <t>rs28398380;rs1957944;rs2147609;rs2348075</t>
  </si>
  <si>
    <t>ENSG00000100578</t>
  </si>
  <si>
    <t>KIAA0586</t>
  </si>
  <si>
    <t>ENSG00000166923</t>
  </si>
  <si>
    <t>GREM1</t>
  </si>
  <si>
    <t>rs75406947;rs75606001;rs8031239;rs79070500</t>
  </si>
  <si>
    <t>ENSG00000248905</t>
  </si>
  <si>
    <t>FMN1</t>
  </si>
  <si>
    <t>ENSG00000137871</t>
  </si>
  <si>
    <t>ZNF280D</t>
  </si>
  <si>
    <t>rs2733170;rs2920264;rs2470079;rs2585088;rs1820995;rs2435907;rs2951901;rs2957574;rs2470082;rs2920265;rs2951906;rs2439918;rs2962992;rs2464429;rs2962990;rs2703580;rs2703577;rs12900874</t>
  </si>
  <si>
    <t>ENSG00000140262</t>
  </si>
  <si>
    <t>TCF12</t>
  </si>
  <si>
    <t>ENSG00000136379</t>
  </si>
  <si>
    <t>ABHD17C</t>
  </si>
  <si>
    <t>rs79348488;rs60567504;rs10851939;rs10851940;rs11072938;rs12900485;rs12708529;rs13380029;rs7177476;rs13380392;rs12441947</t>
  </si>
  <si>
    <t>ENSG00000103888</t>
  </si>
  <si>
    <t>KIAA1199</t>
  </si>
  <si>
    <t>ENSG00000103264</t>
  </si>
  <si>
    <t>FBXO31</t>
  </si>
  <si>
    <t>rs59002427;rs11642390;rs28612602;rs28503604;rs28485311;rs9927618;rs9936994;rs28562609;rs4843242</t>
  </si>
  <si>
    <t>ENSG00000140941</t>
  </si>
  <si>
    <t>MAP1LC3B</t>
  </si>
  <si>
    <t>ENSG00000140948</t>
  </si>
  <si>
    <t>ZCCHC14</t>
  </si>
  <si>
    <t>rs59002427;rs9927618;rs28562609;rs4843242;rs11642390;rs28612602;rs28503604;rs28485311;rs9936994</t>
  </si>
  <si>
    <t>ENSG00000198795</t>
  </si>
  <si>
    <t>ZNF521</t>
  </si>
  <si>
    <t>ENSG00000152214</t>
  </si>
  <si>
    <t>RIT2</t>
  </si>
  <si>
    <t>ENSG00000152217</t>
  </si>
  <si>
    <t>SETBP1</t>
  </si>
  <si>
    <t>ENSG00000132874</t>
  </si>
  <si>
    <t>SLC14A2</t>
  </si>
  <si>
    <t>ENSG00000088930</t>
  </si>
  <si>
    <t>XRN2</t>
  </si>
  <si>
    <t>rs11697152;rs6132437;rs1885284;rs4426587;rs6137363;rs6132438;rs2180965</t>
  </si>
  <si>
    <t>ENSG00000125816</t>
  </si>
  <si>
    <t>NKX2-4</t>
  </si>
  <si>
    <t>ENSG00000125820</t>
  </si>
  <si>
    <t>NKX2-2</t>
  </si>
  <si>
    <t>ENSG00000101336</t>
  </si>
  <si>
    <t>HCK</t>
  </si>
  <si>
    <t>rs6061182;rs6061195;rs2424874;rs2424877;rs2424878</t>
  </si>
  <si>
    <t>ENSG00000101337</t>
  </si>
  <si>
    <t>TM9SF4</t>
  </si>
  <si>
    <t>ENSG00000126003</t>
  </si>
  <si>
    <t>PLAGL2</t>
  </si>
  <si>
    <t>ENSG00000101346</t>
  </si>
  <si>
    <t>POFUT1</t>
  </si>
  <si>
    <t>ENSG00000101350</t>
  </si>
  <si>
    <t>KIF3B</t>
  </si>
  <si>
    <t>ENSG00000171456</t>
  </si>
  <si>
    <t>ASXL1</t>
  </si>
  <si>
    <t>ENSG00000197183</t>
  </si>
  <si>
    <t>C20orf112</t>
  </si>
  <si>
    <t>ENSG00000020256</t>
  </si>
  <si>
    <t>ZFP64</t>
  </si>
  <si>
    <t>ENSG00000268856</t>
  </si>
  <si>
    <t>AP001579.1</t>
  </si>
  <si>
    <t>rs400997;rs403694;rs427943;rs407133;rs372519;rs394872;rs395761;rs397092</t>
  </si>
  <si>
    <t>ENSG00000197381</t>
  </si>
  <si>
    <t>ADARB1</t>
  </si>
  <si>
    <t>ENSG00000268805</t>
  </si>
  <si>
    <t>PRED57</t>
  </si>
  <si>
    <t>SSR4P1</t>
  </si>
  <si>
    <t>ENSG00000267857</t>
  </si>
  <si>
    <t>PRED58</t>
  </si>
  <si>
    <t>ENSG00000186866</t>
  </si>
  <si>
    <t>POFUT2</t>
  </si>
  <si>
    <t>rs427943;rs407133</t>
  </si>
  <si>
    <t xml:space="preserve">Table 5. Results of Gene Ontology enrichment analysis for 174 genes mapped to pleiotropic risk loci for dyslexia and ADHD. </t>
  </si>
  <si>
    <t>source</t>
  </si>
  <si>
    <t>term_name</t>
  </si>
  <si>
    <t>term_id</t>
  </si>
  <si>
    <t>highlighted</t>
  </si>
  <si>
    <t>adjusted_p_value</t>
  </si>
  <si>
    <t>negative_log10_of_adjusted_p_value</t>
  </si>
  <si>
    <t>term_size</t>
  </si>
  <si>
    <t>query_size</t>
  </si>
  <si>
    <t>intersection_size</t>
  </si>
  <si>
    <t>effective_domain_size</t>
  </si>
  <si>
    <t>intersections</t>
  </si>
  <si>
    <t>GO:MF</t>
  </si>
  <si>
    <t>protein binding</t>
  </si>
  <si>
    <t>GO:0005515</t>
  </si>
  <si>
    <t>ENSG00000066056,ENSG00000117400,ENSG00000117399,ENSG00000066322,ENSG00000159479,ENSG00000198198,ENSG00000178922,ENSG00000135951,ENSG00000185674,ENSG00000144214,ENSG00000115514,ENSG00000158417,ENSG00000135945,ENSG00000128655,ENSG00000155636,ENSG00000079156,ENSG00000065413,ENSG00000115524,ENSG00000144381,ENSG00000115541,ENSG00000115540,ENSG00000162944,ENSG00000152430,ENSG00000115896,ENSG00000168016,ENSG00000178567,ENSG00000076242,ENSG00000093167,ENSG00000144674,ENSG00000213672,ENSG00000068745,ENSG00000114302,ENSG00000178537,ENSG00000177479,ENSG00000178252,ENSG00000178149,ENSG00000178057,ENSG00000178035,ENSG00000198218,ENSG00000172053,ENSG00000172046,ENSG00000172037,ENSG00000185909,ENSG00000173421,ENSG00000188315,ENSG00000114316,ENSG00000233276,ENSG00000067560,ENSG00000145022,ENSG00000145020,ENSG00000145029,ENSG00000173402,ENSG00000164061,ENSG00000183763,ENSG00000164076,ENSG00000164078,ENSG00000164077,ENSG00000004534,ENSG00000003756,ENSG00000001617,ENSG00000114349,ENSG00000114353,ENSG00000179564,ENSG00000214706,ENSG00000186792,ENSG00000243477,ENSG00000114395,ENSG00000126062,ENSG00000185565,ENSG00000065534,ENSG00000175455,ENSG00000065371,ENSG00000073711,ENSG00000174579,ENSG00000114054,ENSG00000118007,ENSG00000168917,ENSG00000158092,ENSG00000174564,ENSG00000158186,ENSG00000158220,ENSG00000114107,ENSG00000158234,ENSG00000075711,ENSG00000184305,ENSG00000005108,ENSG00000158321,ENSG00000187416,ENSG00000005483,ENSG00000135250,ENSG00000133874,ENSG00000133878,ENSG00000156687,ENSG00000188938,ENSG00000197724,ENSG00000156395,ENSG00000086827,ENSG00000048028,ENSG00000181418,ENSG00000181929,ENSG00000167548,ENSG00000167550,ENSG00000139549,ENSG00000150967,ENSG00000111325,ENSG00000182196,ENSG00000090975,ENSG00000051825,ENSG00000130921,ENSG00000111328,ENSG00000139697,ENSG00000183955,ENSG00000150977,ENSG00000131966,ENSG00000100567,ENSG00000196860,ENSG00000100575,ENSG00000100578,ENSG00000166923,ENSG00000248905,ENSG00000137871,ENSG00000140262,ENSG00000136379,ENSG00000103888,ENSG00000103264,ENSG00000140941,ENSG00000140948,ENSG00000198795,ENSG00000152214,ENSG00000152217,ENSG00000132874,ENSG00000088930,ENSG00000125816,ENSG00000125820,ENSG00000101336,ENSG00000101337,ENSG00000126003,ENSG00000101350,ENSG00000171456,ENSG00000197183,ENSG00000020256,ENSG00000197381</t>
  </si>
  <si>
    <t>hyalurononglucosaminidase activity</t>
  </si>
  <si>
    <t>GO:0004415</t>
  </si>
  <si>
    <t>ENSG00000186792,ENSG00000114378,ENSG00000103888</t>
  </si>
  <si>
    <t>peptide-O-fucosyltransferase activity</t>
  </si>
  <si>
    <t>GO:0046922</t>
  </si>
  <si>
    <t>ENSG00000101346,ENSG00000186866</t>
  </si>
  <si>
    <t>GO:BP</t>
  </si>
  <si>
    <t>glycosaminoglycan catabolic process</t>
  </si>
  <si>
    <t>GO:0006027</t>
  </si>
  <si>
    <t>ENSG00000185674,ENSG00000144214,ENSG00000186792,ENSG00000114378,ENSG00000103888</t>
  </si>
  <si>
    <t>macromolecule modification</t>
  </si>
  <si>
    <t>GO:0043412</t>
  </si>
  <si>
    <t>ENSG00000066056,ENSG00000117399,ENSG00000159479,ENSG00000115524,ENSG00000114302,ENSG00000177479,ENSG00000178467,ENSG00000178252,ENSG00000178149,ENSG00000172053,ENSG00000172046,ENSG00000114316,ENSG00000233276,ENSG00000067560,ENSG00000173402,ENSG00000183763,ENSG00000164076,ENSG00000164078,ENSG00000114353,ENSG00000243477,ENSG00000065534,ENSG00000065371,ENSG00000073711,ENSG00000174579,ENSG00000158092,ENSG00000075711,ENSG00000158321,ENSG00000005483,ENSG00000135250,ENSG00000172728,ENSG00000133874,ENSG00000133878,ENSG00000197724,ENSG00000048028,ENSG00000181929,ENSG00000167548,ENSG00000111328,ENSG00000183955,ENSG00000032219,ENSG00000166923,ENSG00000136379,ENSG00000103888,ENSG00000103264,ENSG00000152214,ENSG00000152217,ENSG00000101336,ENSG00000101346,ENSG00000171456,ENSG00000197381,ENSG00000186866</t>
  </si>
  <si>
    <t>protein modification process</t>
  </si>
  <si>
    <t>GO:0036211</t>
  </si>
  <si>
    <t>ENSG00000066056,ENSG00000117399,ENSG00000159479,ENSG00000115524,ENSG00000114302,ENSG00000177479,ENSG00000178467,ENSG00000172053,ENSG00000172046,ENSG00000114316,ENSG00000233276,ENSG00000067560,ENSG00000173402,ENSG00000183763,ENSG00000164076,ENSG00000164078,ENSG00000114353,ENSG00000243477,ENSG00000065534,ENSG00000065371,ENSG00000073711,ENSG00000174579,ENSG00000158092,ENSG00000075711,ENSG00000158321,ENSG00000005483,ENSG00000135250,ENSG00000172728,ENSG00000133874,ENSG00000133878,ENSG00000197724,ENSG00000048028,ENSG00000181929,ENSG00000167548,ENSG00000111328,ENSG00000183955,ENSG00000032219,ENSG00000166923,ENSG00000136379,ENSG00000103888,ENSG00000103264,ENSG00000152214,ENSG00000152217,ENSG00000101336,ENSG00000101346,ENSG00000171456,ENSG00000197381,ENSG00000186866</t>
  </si>
  <si>
    <t>aminoglycan catabolic process</t>
  </si>
  <si>
    <t>GO:0006026</t>
  </si>
  <si>
    <t>developmental process</t>
  </si>
  <si>
    <t>GO:0032502</t>
  </si>
  <si>
    <t>ENSG00000066056,ENSG00000117400,ENSG00000117399,ENSG00000066322,ENSG00000198198,ENSG00000135951,ENSG00000155636,ENSG00000138386,ENSG00000144381,ENSG00000115541,ENSG00000152430,ENSG00000076242,ENSG00000144674,ENSG00000213672,ENSG00000178537,ENSG00000177479,ENSG00000178467,ENSG00000178035,ENSG00000172053,ENSG00000172046,ENSG00000172037,ENSG00000173421,ENSG00000188315,ENSG00000233276,ENSG00000067560,ENSG00000145022,ENSG00000173402,ENSG00000164061,ENSG00000164078,ENSG00000001617,ENSG00000114349,ENSG00000186792,ENSG00000114378,ENSG00000175161,ENSG00000185565,ENSG00000065534,ENSG00000175455,ENSG00000065371,ENSG00000073711,ENSG00000158092,ENSG00000158234,ENSG00000075711,ENSG00000005108,ENSG00000158321,ENSG00000005483,ENSG00000135250,ENSG00000172728,ENSG00000156687,ENSG00000197724,ENSG00000181929,ENSG00000167548,ENSG00000139549,ENSG00000150977,ENSG00000032219,ENSG00000166923,ENSG00000248905,ENSG00000140262,ENSG00000103264,ENSG00000198795,ENSG00000152214,ENSG00000088930,ENSG00000125816,ENSG00000125820,ENSG00000101336,ENSG00000126003,ENSG00000101346,ENSG00000101350,ENSG00000171456,ENSG00000020256,ENSG00000197381,ENSG00000186866</t>
  </si>
  <si>
    <t>anatomical structure development</t>
  </si>
  <si>
    <t>GO:0048856</t>
  </si>
  <si>
    <t>ENSG00000066056,ENSG00000117400,ENSG00000117399,ENSG00000066322,ENSG00000198198,ENSG00000155636,ENSG00000138386,ENSG00000144381,ENSG00000076242,ENSG00000144674,ENSG00000213672,ENSG00000178537,ENSG00000177479,ENSG00000178467,ENSG00000178035,ENSG00000172053,ENSG00000172046,ENSG00000172037,ENSG00000173421,ENSG00000233276,ENSG00000067560,ENSG00000145022,ENSG00000173402,ENSG00000164061,ENSG00000164078,ENSG00000001617,ENSG00000114349,ENSG00000186792,ENSG00000114378,ENSG00000175161,ENSG00000185565,ENSG00000065534,ENSG00000175455,ENSG00000065371,ENSG00000073711,ENSG00000158092,ENSG00000158234,ENSG00000075711,ENSG00000005108,ENSG00000158321,ENSG00000005483,ENSG00000135250,ENSG00000172728,ENSG00000156687,ENSG00000197724,ENSG00000167548,ENSG00000139549,ENSG00000150977,ENSG00000032219,ENSG00000166923,ENSG00000248905,ENSG00000140262,ENSG00000103264,ENSG00000198795,ENSG00000152214,ENSG00000088930,ENSG00000125820,ENSG00000101336,ENSG00000126003,ENSG00000101346,ENSG00000101350,ENSG00000171456,ENSG00000020256,ENSG00000197381,ENSG00000186866</t>
  </si>
  <si>
    <t>multicellular organism development</t>
  </si>
  <si>
    <t>GO:0007275</t>
  </si>
  <si>
    <t>ENSG00000066056,ENSG00000117400,ENSG00000117399,ENSG00000198198,ENSG00000155636,ENSG00000138386,ENSG00000144381,ENSG00000076242,ENSG00000144674,ENSG00000213672,ENSG00000178537,ENSG00000178467,ENSG00000178035,ENSG00000172053,ENSG00000172037,ENSG00000233276,ENSG00000067560,ENSG00000145022,ENSG00000173402,ENSG00000164061,ENSG00000164078,ENSG00000001617,ENSG00000114349,ENSG00000186792,ENSG00000114378,ENSG00000175161,ENSG00000185565,ENSG00000065534,ENSG00000175455,ENSG00000073711,ENSG00000158092,ENSG00000158234,ENSG00000075711,ENSG00000005108,ENSG00000158321,ENSG00000135250,ENSG00000172728,ENSG00000156687,ENSG00000197724,ENSG00000139549,ENSG00000032219,ENSG00000166923,ENSG00000248905,ENSG00000140262,ENSG00000103264,ENSG00000198795,ENSG00000152214,ENSG00000088930,ENSG00000125820,ENSG00000126003,ENSG00000101346,ENSG00000101350,ENSG00000171456,ENSG00000197381,ENSG00000186866</t>
  </si>
  <si>
    <t>TF</t>
  </si>
  <si>
    <t>Factor: ETF; motif: GVGGMGG</t>
  </si>
  <si>
    <t>TF:M00695</t>
  </si>
  <si>
    <t>ENSG00000117399,ENSG00000066322,ENSG00000159479,ENSG00000198198,ENSG00000178922,ENSG00000196872,ENSG00000135951,ENSG00000241962,ENSG00000158417,ENSG00000135945,ENSG00000128655,ENSG00000155636,ENSG00000079156,ENSG00000138386,ENSG00000065413,ENSG00000115524,ENSG00000144381,ENSG00000115541,ENSG00000270757,ENSG00000152430,ENSG00000115896,ENSG00000168016,ENSG00000178567,ENSG00000076242,ENSG00000093167,ENSG00000144674,ENSG00000213672,ENSG00000114302,ENSG00000178537,ENSG00000177479,ENSG00000178467,ENSG00000178252,ENSG00000178035,ENSG00000198218,ENSG00000172046,ENSG00000172037,ENSG00000177352,ENSG00000188315,ENSG00000233276,ENSG00000067560,ENSG00000145022,ENSG00000145029,ENSG00000173402,ENSG00000164061,ENSG00000164078,ENSG00000004534,ENSG00000003756,ENSG00000114353,ENSG00000214706,ENSG00000186792,ENSG00000243477,ENSG00000114395,ENSG00000272104,ENSG00000126062,ENSG00000007402,ENSG00000175161,ENSG00000065534,ENSG00000065371,ENSG00000073711,ENSG00000174579,ENSG00000114054,ENSG00000118007,ENSG00000168917,ENSG00000158092,ENSG00000158186,ENSG00000158220,ENSG00000114107,ENSG00000075711,ENSG00000184305,ENSG00000005108,ENSG00000158321,ENSG00000187416,ENSG00000005483,ENSG00000135250,ENSG00000133874,ENSG00000133878,ENSG00000156687,ENSG00000164989,ENSG00000188938,ENSG00000048828,ENSG00000197724,ENSG00000156395,ENSG00000086827,ENSG00000048028,ENSG00000181418,ENSG00000181929,ENSG00000167548,ENSG00000167550,ENSG00000150967,ENSG00000111325,ENSG00000182196,ENSG00000090975,ENSG00000051825,ENSG00000111328,ENSG00000139697,ENSG00000183955,ENSG00000139971,ENSG00000131966,ENSG00000032219,ENSG00000196860,ENSG00000100575,ENSG00000100578,ENSG00000166923,ENSG00000137871,ENSG00000140262,ENSG00000136379,ENSG00000103888,ENSG00000103264,ENSG00000140941,ENSG00000140948,ENSG00000198795,ENSG00000088930,ENSG00000125816,ENSG00000101336,ENSG00000126003,ENSG00000101346,ENSG00000101350,ENSG00000171456,ENSG00000197183,ENSG00000020256,ENSG00000197381,ENSG00000186866</t>
  </si>
  <si>
    <t>Factor: E2F-2; motif: NWTTTGGCGCCAWWNN; match class: 1</t>
  </si>
  <si>
    <t>TF:M11530_1</t>
  </si>
  <si>
    <t>ENSG00000253313,ENSG00000066056,ENSG00000117399,ENSG00000066322,ENSG00000159479,ENSG00000198198,ENSG00000178922,ENSG00000196872,ENSG00000135951,ENSG00000241962,ENSG00000144214,ENSG00000115514,ENSG00000135945,ENSG00000128655,ENSG00000155636,ENSG00000079156,ENSG00000138386,ENSG00000065413,ENSG00000115524,ENSG00000115520,ENSG00000144381,ENSG00000115541,ENSG00000270757,ENSG00000115540,ENSG00000247626,ENSG00000152430,ENSG00000115896,ENSG00000168016,ENSG00000178567,ENSG00000076242,ENSG00000093167,ENSG00000144674,ENSG00000213672,ENSG00000114302,ENSG00000178537,ENSG00000177479,ENSG00000178467,ENSG00000178252,ENSG00000178149,ENSG00000178057,ENSG00000178035,ENSG00000198218,ENSG00000172046,ENSG00000172037,ENSG00000177352,ENSG00000185909,ENSG00000173421,ENSG00000114316,ENSG00000233276,ENSG00000067560,ENSG00000145022,ENSG00000145029,ENSG00000173402,ENSG00000164061,ENSG00000183763,ENSG00000164076,ENSG00000164078,ENSG00000164077,ENSG00000004534,ENSG00000003756,ENSG00000114349,ENSG00000114353,ENSG00000179564,ENSG00000214706,ENSG00000186792,ENSG00000243477,ENSG00000114378,ENSG00000114395,ENSG00000272104,ENSG00000126062,ENSG00000007402,ENSG00000065534,ENSG00000175455,ENSG00000065371,ENSG00000073711,ENSG00000174579,ENSG00000118007,ENSG00000168917,ENSG00000158092,ENSG00000158186,ENSG00000158220,ENSG00000114107,ENSG00000158234,ENSG00000075711,ENSG00000184305,ENSG00000005108,ENSG00000158321,ENSG00000187416,ENSG00000005483,ENSG00000135250,ENSG00000172728,ENSG00000133874,ENSG00000133878,ENSG00000156687,ENSG00000048828,ENSG00000197724,ENSG00000156395,ENSG00000086827,ENSG00000048028,ENSG00000181418,ENSG00000181929,ENSG00000167548,ENSG00000167550,ENSG00000139549,ENSG00000150967,ENSG00000111325,ENSG00000182196,ENSG00000090975,ENSG00000051825,ENSG00000130921,ENSG00000111328,ENSG00000139697,ENSG00000183955,ENSG00000150977,ENSG00000139971,ENSG00000131966,ENSG00000100567,ENSG00000032219,ENSG00000196860,ENSG00000100575,ENSG00000100578,ENSG00000166923,ENSG00000140262,ENSG00000136379,ENSG00000103888,ENSG00000103264,ENSG00000140941,ENSG00000140948,ENSG00000198795,ENSG00000132874,ENSG00000088930,ENSG00000125816,ENSG00000125820,ENSG00000101336,ENSG00000101337,ENSG00000126003,ENSG00000101346,ENSG00000101350,ENSG00000171456,ENSG00000020256,ENSG00000197381,ENSG00000186866</t>
  </si>
  <si>
    <t>Factor: E2F-2; motif: NWTTTGGCGCCAWWNN</t>
  </si>
  <si>
    <t>TF:M11530</t>
  </si>
  <si>
    <t>ENSG00000253313,ENSG00000066056,ENSG00000117399,ENSG00000066322,ENSG00000159479,ENSG00000198198,ENSG00000178922,ENSG00000196872,ENSG00000135951,ENSG00000241962,ENSG00000144214,ENSG00000115514,ENSG00000158417,ENSG00000135945,ENSG00000128655,ENSG00000155636,ENSG00000079156,ENSG00000138386,ENSG00000065413,ENSG00000115524,ENSG00000115520,ENSG00000144381,ENSG00000115541,ENSG00000270757,ENSG00000115540,ENSG00000247626,ENSG00000152430,ENSG00000115896,ENSG00000168016,ENSG00000178567,ENSG00000076242,ENSG00000093167,ENSG00000144674,ENSG00000213672,ENSG00000114302,ENSG00000178537,ENSG00000177479,ENSG00000178467,ENSG00000178252,ENSG00000178149,ENSG00000178057,ENSG00000178035,ENSG00000198218,ENSG00000172053,ENSG00000172046,ENSG00000172037,ENSG00000177352,ENSG00000185909,ENSG00000173421,ENSG00000114316,ENSG00000233276,ENSG00000067560,ENSG00000145022,ENSG00000145029,ENSG00000173402,ENSG00000164061,ENSG00000183763,ENSG00000164076,ENSG00000164078,ENSG00000164077,ENSG00000004534,ENSG00000003756,ENSG00000001617,ENSG00000114349,ENSG00000114353,ENSG00000179564,ENSG00000214706,ENSG00000186792,ENSG00000243477,ENSG00000114378,ENSG00000114395,ENSG00000272104,ENSG00000126062,ENSG00000007402,ENSG00000175161,ENSG00000185565,ENSG00000065534,ENSG00000175455,ENSG00000065371,ENSG00000073711,ENSG00000174579,ENSG00000118007,ENSG00000168917,ENSG00000158092,ENSG00000158186,ENSG00000158220,ENSG00000114107,ENSG00000158234,ENSG00000075711,ENSG00000184305,ENSG00000005108,ENSG00000158321,ENSG00000187416,ENSG00000005483,ENSG00000135250,ENSG00000172728,ENSG00000133874,ENSG00000133878,ENSG00000156687,ENSG00000048828,ENSG00000197724,ENSG00000156395,ENSG00000086827,ENSG00000048028,ENSG00000181418,ENSG00000181929,ENSG00000167548,ENSG00000167550,ENSG00000139549,ENSG00000150967,ENSG00000111325,ENSG00000182196,ENSG00000090975,ENSG00000051825,ENSG00000130921,ENSG00000111328,ENSG00000139697,ENSG00000183955,ENSG00000150977,ENSG00000139971,ENSG00000131966,ENSG00000100567,ENSG00000032219,ENSG00000196860,ENSG00000100575,ENSG00000100578,ENSG00000166923,ENSG00000140262,ENSG00000136379,ENSG00000103888,ENSG00000103264,ENSG00000140941,ENSG00000140948,ENSG00000198795,ENSG00000132874,ENSG00000088930,ENSG00000125816,ENSG00000125820,ENSG00000101336,ENSG00000101337,ENSG00000126003,ENSG00000101346,ENSG00000101350,ENSG00000171456,ENSG00000197183,ENSG00000020256,ENSG00000197381,ENSG00000186866</t>
  </si>
  <si>
    <t>Factor: NRF-1; motif: SYGCGCMTGCGCRNNGSN</t>
  </si>
  <si>
    <t>TF:M09641</t>
  </si>
  <si>
    <t>ENSG00000066322,ENSG00000196872,ENSG00000135951,ENSG00000241962,ENSG00000115514,ENSG00000158417,ENSG00000135945,ENSG00000079156,ENSG00000115524,ENSG00000115520,ENSG00000144381,ENSG00000115541,ENSG00000270757,ENSG00000247626,ENSG00000178567,ENSG00000076242,ENSG00000144674,ENSG00000213672,ENSG00000114302,ENSG00000188315,ENSG00000067560,ENSG00000145022,ENSG00000173402,ENSG00000164061,ENSG00000164077,ENSG00000186792,ENSG00000243477,ENSG00000114395,ENSG00000272104,ENSG00000126062,ENSG00000114054,ENSG00000118007,ENSG00000168917,ENSG00000158186,ENSG00000158321,ENSG00000187416,ENSG00000005483,ENSG00000135250,ENSG00000133874,ENSG00000164989,ENSG00000156395,ENSG00000048028,ENSG00000167550,ENSG00000182196,ENSG00000051825,ENSG00000139697,ENSG00000150977,ENSG00000032219,ENSG00000166923,ENSG00000103264,ENSG00000140941,ENSG00000186866</t>
  </si>
  <si>
    <t>Factor: LHX9; motif: NTCGTTAN</t>
  </si>
  <si>
    <t>TF:M10974</t>
  </si>
  <si>
    <t>ENSG00000115514,ENSG00000155636,ENSG00000115540,ENSG00000093167,ENSG00000067560,ENSG00000145022,ENSG00000150967,ENSG00000111325,ENSG00000150977,ENSG00000103264,ENSG00000140941,ENSG00000101337</t>
  </si>
  <si>
    <t>Factor: lhx6; motif: CTCGTTAR</t>
  </si>
  <si>
    <t>TF:M10980</t>
  </si>
  <si>
    <t>Factor: E2F-1; motif: WWTGGCGCCAAA; match class: 1</t>
  </si>
  <si>
    <t>TF:M04515_1</t>
  </si>
  <si>
    <t>ENSG00000253313,ENSG00000117399,ENSG00000066322,ENSG00000178922,ENSG00000196872,ENSG00000135951,ENSG00000241962,ENSG00000135945,ENSG00000128655,ENSG00000155636,ENSG00000079156,ENSG00000138386,ENSG00000065413,ENSG00000115524,ENSG00000115520,ENSG00000144381,ENSG00000115541,ENSG00000270757,ENSG00000115540,ENSG00000247626,ENSG00000152430,ENSG00000115896,ENSG00000178567,ENSG00000076242,ENSG00000093167,ENSG00000144674,ENSG00000213672,ENSG00000178537,ENSG00000177479,ENSG00000178467,ENSG00000178252,ENSG00000178149,ENSG00000178057,ENSG00000178035,ENSG00000198218,ENSG00000172046,ENSG00000172037,ENSG00000177352,ENSG00000185909,ENSG00000173421,ENSG00000114316,ENSG00000233276,ENSG00000067560,ENSG00000145022,ENSG00000173402,ENSG00000164061,ENSG00000164076,ENSG00000164078,ENSG00000164077,ENSG00000004534,ENSG00000003756,ENSG00000114353,ENSG00000179564,ENSG00000214706,ENSG00000186792,ENSG00000243477,ENSG00000114378,ENSG00000114395,ENSG00000272104,ENSG00000126062,ENSG00000007402,ENSG00000175161,ENSG00000065534,ENSG00000065371,ENSG00000073711,ENSG00000174579,ENSG00000118007,ENSG00000168917,ENSG00000158092,ENSG00000158186,ENSG00000158220,ENSG00000075711,ENSG00000184305,ENSG00000005108,ENSG00000158321,ENSG00000187416,ENSG00000005483,ENSG00000135250,ENSG00000172728,ENSG00000133874,ENSG00000133878,ENSG00000156687,ENSG00000048828,ENSG00000197724,ENSG00000156395,ENSG00000086827,ENSG00000048028,ENSG00000181418,ENSG00000181929,ENSG00000167548,ENSG00000167550,ENSG00000139549,ENSG00000150967,ENSG00000111325,ENSG00000182196,ENSG00000090975,ENSG00000051825,ENSG00000130921,ENSG00000111328,ENSG00000139697,ENSG00000183955,ENSG00000150977,ENSG00000139971,ENSG00000100567,ENSG00000032219,ENSG00000196860,ENSG00000100575,ENSG00000100578,ENSG00000166923,ENSG00000140262,ENSG00000136379,ENSG00000103888,ENSG00000103264,ENSG00000140941,ENSG00000140948,ENSG00000198795,ENSG00000132874,ENSG00000088930,ENSG00000125816,ENSG00000125820,ENSG00000101336,ENSG00000101337,ENSG00000126003,ENSG00000101346,ENSG00000101350,ENSG00000171456,ENSG00000197183,ENSG00000020256,ENSG00000197381,ENSG00000186866</t>
  </si>
  <si>
    <t>Factor: E2F-2; motif: GCGCGCGCGYW; match class: 1</t>
  </si>
  <si>
    <t>TF:M11531_1</t>
  </si>
  <si>
    <t>ENSG00000253313,ENSG00000117399,ENSG00000066322,ENSG00000159479,ENSG00000198198,ENSG00000178922,ENSG00000196872,ENSG00000135951,ENSG00000241962,ENSG00000115514,ENSG00000158417,ENSG00000135945,ENSG00000079156,ENSG00000138386,ENSG00000065413,ENSG00000115524,ENSG00000115520,ENSG00000144381,ENSG00000115541,ENSG00000270757,ENSG00000115540,ENSG00000247626,ENSG00000152430,ENSG00000115896,ENSG00000168016,ENSG00000178567,ENSG00000076242,ENSG00000093167,ENSG00000144674,ENSG00000213672,ENSG00000068745,ENSG00000114302,ENSG00000177479,ENSG00000178467,ENSG00000178252,ENSG00000178149,ENSG00000178057,ENSG00000178035,ENSG00000198218,ENSG00000172053,ENSG00000172046,ENSG00000172037,ENSG00000177352,ENSG00000173421,ENSG00000188315,ENSG00000114316,ENSG00000233276,ENSG00000067560,ENSG00000145022,ENSG00000145029,ENSG00000173402,ENSG00000164061,ENSG00000183763,ENSG00000164076,ENSG00000164078,ENSG00000004534,ENSG00000003756,ENSG00000214706,ENSG00000186792,ENSG00000243477,ENSG00000114395,ENSG00000272104,ENSG00000126062,ENSG00000007402,ENSG00000175161,ENSG00000185565,ENSG00000065534,ENSG00000065371,ENSG00000073711,ENSG00000174579,ENSG00000114054,ENSG00000118007,ENSG00000168917,ENSG00000158092,ENSG00000158186,ENSG00000158220,ENSG00000075711,ENSG00000184305,ENSG00000005108,ENSG00000158321,ENSG00000187416,ENSG00000005483,ENSG00000135250,ENSG00000172728,ENSG00000133874,ENSG00000133878,ENSG00000156687,ENSG00000164989,ENSG00000048828,ENSG00000197724,ENSG00000156395,ENSG00000086827,ENSG00000048028,ENSG00000181418,ENSG00000167548,ENSG00000167550,ENSG00000150967,ENSG00000111325,ENSG00000182196,ENSG00000090975,ENSG00000051825,ENSG00000111328,ENSG00000139697,ENSG00000183955,ENSG00000150977,ENSG00000139971,ENSG00000131966,ENSG00000032219,ENSG00000196860,ENSG00000166923,ENSG00000137871,ENSG00000140262,ENSG00000136379,ENSG00000103888,ENSG00000103264,ENSG00000140941,ENSG00000140948,ENSG00000198795,ENSG00000088930,ENSG00000125816,ENSG00000125820,ENSG00000101336,ENSG00000101337,ENSG00000126003,ENSG00000101346,ENSG00000101350,ENSG00000171456,ENSG00000197183,ENSG00000020256,ENSG00000197381,ENSG00000186866</t>
  </si>
  <si>
    <t>Factor: LHX8; motif: CTCGTTAN</t>
  </si>
  <si>
    <t>TF:M10985</t>
  </si>
  <si>
    <t>ENSG00000253313,ENSG00000115514,ENSG00000155636,ENSG00000115540,ENSG00000093167,ENSG00000067560,ENSG00000145022,ENSG00000158186,ENSG00000149305,ENSG00000150967,ENSG00000111325,ENSG00000111328,ENSG00000150977,ENSG00000103264,ENSG00000140941,ENSG00000101337</t>
  </si>
  <si>
    <t>Factor: TCF-1; motif: ACATCGRGRCGCTGW; match class: 1</t>
  </si>
  <si>
    <t>TF:M11603_1</t>
  </si>
  <si>
    <t>ENSG00000253313,ENSG00000117399,ENSG00000066322,ENSG00000196872,ENSG00000135951,ENSG00000241962,ENSG00000144214,ENSG00000115514,ENSG00000158417,ENSG00000135945,ENSG00000128655,ENSG00000155636,ENSG00000079156,ENSG00000138386,ENSG00000065413,ENSG00000115524,ENSG00000144381,ENSG00000115541,ENSG00000270757,ENSG00000115540,ENSG00000247626,ENSG00000152430,ENSG00000115896,ENSG00000168016,ENSG00000178567,ENSG00000076242,ENSG00000093167,ENSG00000144674,ENSG00000213672,ENSG00000068745,ENSG00000114302,ENSG00000178537,ENSG00000177479,ENSG00000178467,ENSG00000178252,ENSG00000178149,ENSG00000178057,ENSG00000178035,ENSG00000198218,ENSG00000172053,ENSG00000172046,ENSG00000172037,ENSG00000177352,ENSG00000173421,ENSG00000188315,ENSG00000114316,ENSG00000233276,ENSG00000067560,ENSG00000145022,ENSG00000173402,ENSG00000164061,ENSG00000183763,ENSG00000164076,ENSG00000164078,ENSG00000164077,ENSG00000004534,ENSG00000003756,ENSG00000214706,ENSG00000186792,ENSG00000243477,ENSG00000114395,ENSG00000272104,ENSG00000126062,ENSG00000007402,ENSG00000175161,ENSG00000185565,ENSG00000065534,ENSG00000065371,ENSG00000073711,ENSG00000174579,ENSG00000114054,ENSG00000118007,ENSG00000168917,ENSG00000158092,ENSG00000158186,ENSG00000158220,ENSG00000114107,ENSG00000075711,ENSG00000184305,ENSG00000005108,ENSG00000158321,ENSG00000187416,ENSG00000005483,ENSG00000135250,ENSG00000172728,ENSG00000133874,ENSG00000133878,ENSG00000156687,ENSG00000188938,ENSG00000048828,ENSG00000197724,ENSG00000156395,ENSG00000086827,ENSG00000048028,ENSG00000181418,ENSG00000181929,ENSG00000167548,ENSG00000167550,ENSG00000139549,ENSG00000150967,ENSG00000111325,ENSG00000182196,ENSG00000090975,ENSG00000111328,ENSG00000139697,ENSG00000183955,ENSG00000150977,ENSG00000139971,ENSG00000131966,ENSG00000100567,ENSG00000032219,ENSG00000196860,ENSG00000100575,ENSG00000100578,ENSG00000166923,ENSG00000137871,ENSG00000140262,ENSG00000136379,ENSG00000103888,ENSG00000103264,ENSG00000140941,ENSG00000140948,ENSG00000198795,ENSG00000088930,ENSG00000125816,ENSG00000125820,ENSG00000101336,ENSG00000101337,ENSG00000126003,ENSG00000101346,ENSG00000101350,ENSG00000171456,ENSG00000197183,ENSG00000020256,ENSG00000197381,ENSG00000186866</t>
  </si>
  <si>
    <t>Factor: E2F-1; motif: WWTGGCGCCAAA</t>
  </si>
  <si>
    <t>TF:M04515</t>
  </si>
  <si>
    <t>ENSG00000253313,ENSG00000117399,ENSG00000066322,ENSG00000159479,ENSG00000198198,ENSG00000178922,ENSG00000196872,ENSG00000135951,ENSG00000241962,ENSG00000135945,ENSG00000128655,ENSG00000155636,ENSG00000079156,ENSG00000138386,ENSG00000065413,ENSG00000115524,ENSG00000115520,ENSG00000144381,ENSG00000115541,ENSG00000270757,ENSG00000115540,ENSG00000247626,ENSG00000152430,ENSG00000115896,ENSG00000168016,ENSG00000178567,ENSG00000076242,ENSG00000093167,ENSG00000144674,ENSG00000213672,ENSG00000178537,ENSG00000177479,ENSG00000178467,ENSG00000178252,ENSG00000178149,ENSG00000178057,ENSG00000178035,ENSG00000198218,ENSG00000172053,ENSG00000172046,ENSG00000172037,ENSG00000177352,ENSG00000185909,ENSG00000173421,ENSG00000114316,ENSG00000233276,ENSG00000067560,ENSG00000145022,ENSG00000173402,ENSG00000164061,ENSG00000164076,ENSG00000164078,ENSG00000164077,ENSG00000004534,ENSG00000003756,ENSG00000114353,ENSG00000179564,ENSG00000214706,ENSG00000186792,ENSG00000243477,ENSG00000114378,ENSG00000114395,ENSG00000272104,ENSG00000126062,ENSG00000007402,ENSG00000175161,ENSG00000065534,ENSG00000065371,ENSG00000073711,ENSG00000174579,ENSG00000118007,ENSG00000168917,ENSG00000158092,ENSG00000158186,ENSG00000158220,ENSG00000114107,ENSG00000075711,ENSG00000184305,ENSG00000005108,ENSG00000158321,ENSG00000187416,ENSG00000005483,ENSG00000135250,ENSG00000172728,ENSG00000133874,ENSG00000133878,ENSG00000156687,ENSG00000048828,ENSG00000197724,ENSG00000156395,ENSG00000086827,ENSG00000048028,ENSG00000181418,ENSG00000181929,ENSG00000167548,ENSG00000167550,ENSG00000139549,ENSG00000150967,ENSG00000111325,ENSG00000182196,ENSG00000090975,ENSG00000051825,ENSG00000130921,ENSG00000111328,ENSG00000139697,ENSG00000183955,ENSG00000150977,ENSG00000139971,ENSG00000131966,ENSG00000100567,ENSG00000032219,ENSG00000196860,ENSG00000100575,ENSG00000100578,ENSG00000166923,ENSG00000248905,ENSG00000140262,ENSG00000136379,ENSG00000103888,ENSG00000103264,ENSG00000140941,ENSG00000140948,ENSG00000198795,ENSG00000132874,ENSG00000088930,ENSG00000125816,ENSG00000125820,ENSG00000101336,ENSG00000101337,ENSG00000126003,ENSG00000101346,ENSG00000101350,ENSG00000171456,ENSG00000197183,ENSG00000020256,ENSG00000197381,ENSG00000186866</t>
  </si>
  <si>
    <t>Factor: E2F-1; motif: NTTTTGGCGCCAWWWN</t>
  </si>
  <si>
    <t>TF:M11533</t>
  </si>
  <si>
    <t>ENSG00000253313,ENSG00000066056,ENSG00000117399,ENSG00000066322,ENSG00000159479,ENSG00000198198,ENSG00000178922,ENSG00000196872,ENSG00000135951,ENSG00000241962,ENSG00000144214,ENSG00000135945,ENSG00000128655,ENSG00000155636,ENSG00000079156,ENSG00000138386,ENSG00000065413,ENSG00000115524,ENSG00000144381,ENSG00000115541,ENSG00000270757,ENSG00000115540,ENSG00000247626,ENSG00000152430,ENSG00000115896,ENSG00000168016,ENSG00000178567,ENSG00000076242,ENSG00000093167,ENSG00000144674,ENSG00000213672,ENSG00000178537,ENSG00000177479,ENSG00000178467,ENSG00000178149,ENSG00000178057,ENSG00000178035,ENSG00000198218,ENSG00000172053,ENSG00000172046,ENSG00000172037,ENSG00000177352,ENSG00000185909,ENSG00000173421,ENSG00000188315,ENSG00000114316,ENSG00000233276,ENSG00000067560,ENSG00000145022,ENSG00000145029,ENSG00000173402,ENSG00000164061,ENSG00000164076,ENSG00000164078,ENSG00000164077,ENSG00000004534,ENSG00000003756,ENSG00000001617,ENSG00000114353,ENSG00000214706,ENSG00000186792,ENSG00000243477,ENSG00000114395,ENSG00000272104,ENSG00000126062,ENSG00000007402,ENSG00000175161,ENSG00000065534,ENSG00000175455,ENSG00000065371,ENSG00000073711,ENSG00000174579,ENSG00000118007,ENSG00000168917,ENSG00000158092,ENSG00000158186,ENSG00000158220,ENSG00000114107,ENSG00000075711,ENSG00000184305,ENSG00000005108,ENSG00000158321,ENSG00000187416,ENSG00000005483,ENSG00000135250,ENSG00000172728,ENSG00000133874,ENSG00000133878,ENSG00000156687,ENSG00000188938,ENSG00000048828,ENSG00000197724,ENSG00000156395,ENSG00000086827,ENSG00000048028,ENSG00000181418,ENSG00000181929,ENSG00000167548,ENSG00000139549,ENSG00000150967,ENSG00000111325,ENSG00000182196,ENSG00000051825,ENSG00000130921,ENSG00000111328,ENSG00000139697,ENSG00000183955,ENSG00000150977,ENSG00000139971,ENSG00000100567,ENSG00000032219,ENSG00000196860,ENSG00000100575,ENSG00000100578,ENSG00000166923,ENSG00000248905,ENSG00000140262,ENSG00000136379,ENSG00000103264,ENSG00000140941,ENSG00000140948,ENSG00000198795,ENSG00000132874,ENSG00000088930,ENSG00000125816,ENSG00000125820,ENSG00000101336,ENSG00000101337,ENSG00000126003,ENSG00000101346,ENSG00000101350,ENSG00000171456,ENSG00000020256,ENSG00000197381,ENSG00000186866</t>
  </si>
  <si>
    <t>HPA</t>
  </si>
  <si>
    <t>parathyroid gland; glandular cells[тЙеMedium]</t>
  </si>
  <si>
    <t>HPA:0360052</t>
  </si>
  <si>
    <t>ENSG00000066322,ENSG00000159479,ENSG00000198198,ENSG00000178922,ENSG00000196872,ENSG00000115514,ENSG00000158417,ENSG00000128655,ENSG00000155636,ENSG00000115524,ENSG00000115520,ENSG00000144381,ENSG00000115541,ENSG00000270757,ENSG00000115540,ENSG00000115896,ENSG00000168016,ENSG00000076242,ENSG00000144674,ENSG00000178537,ENSG00000178467,ENSG00000178252,ENSG00000178149,ENSG00000178057,ENSG00000178035,ENSG00000198218,ENSG00000172053,ENSG00000185909,ENSG00000114316,ENSG00000233276,ENSG00000145020,ENSG00000183763,ENSG00000164078,ENSG00000004534,ENSG00000003756,ENSG00000114353,ENSG00000214706,ENSG00000243477,ENSG00000114395,ENSG00000114054,ENSG00000118007,ENSG00000158092,ENSG00000158186,ENSG00000114107,ENSG00000158234,ENSG00000075711,ENSG00000188938,ENSG00000048828,ENSG00000197724,ENSG00000149305,ENSG00000167548,ENSG00000150967,ENSG00000111325,ENSG00000182196,ENSG00000090975,ENSG00000051825,ENSG00000111328,ENSG00000139697,ENSG00000139971,ENSG00000100567,ENSG00000100575,ENSG00000248905,ENSG00000103264,ENSG00000198795,ENSG00000088930,ENSG00000101337</t>
  </si>
  <si>
    <t>pancreas; pancreatic endocrine cells[тЙеLow]</t>
  </si>
  <si>
    <t>HPA:0351181</t>
  </si>
  <si>
    <t>ENSG00000066322,ENSG00000159479,ENSG00000178922,ENSG00000196872,ENSG00000115514,ENSG00000158417,ENSG00000128655,ENSG00000155636,ENSG00000115524,ENSG00000115520,ENSG00000144381,ENSG00000115541,ENSG00000270757,ENSG00000115540,ENSG00000115896,ENSG00000168016,ENSG00000076242,ENSG00000144674,ENSG00000068745,ENSG00000178537,ENSG00000178467,ENSG00000178252,ENSG00000178149,ENSG00000178057,ENSG00000178035,ENSG00000198218,ENSG00000172053,ENSG00000185909,ENSG00000114316,ENSG00000233276,ENSG00000067560,ENSG00000145022,ENSG00000145020,ENSG00000183763,ENSG00000164078,ENSG00000004534,ENSG00000003756,ENSG00000001617,ENSG00000114353,ENSG00000214706,ENSG00000243477,ENSG00000114395,ENSG00000126062,ENSG00000114054,ENSG00000118007,ENSG00000168917,ENSG00000158092,ENSG00000114107,ENSG00000158234,ENSG00000075711,ENSG00000158321,ENSG00000188938,ENSG00000048828,ENSG00000197724,ENSG00000086827,ENSG00000048028,ENSG00000149305,ENSG00000167548,ENSG00000111325,ENSG00000182196,ENSG00000090975,ENSG00000051825,ENSG00000111328,ENSG00000139697,ENSG00000150977,ENSG00000139971,ENSG00000100567,ENSG00000100575,ENSG00000137871,ENSG00000140262,ENSG00000103264,ENSG00000088930,ENSG00000125820,ENSG00000101337,ENSG00000101346,ENSG00000101350,ENSG00000197183</t>
  </si>
  <si>
    <t>prostate; glandular cells[тЙеMedium]</t>
  </si>
  <si>
    <t>HPA:0390052</t>
  </si>
  <si>
    <t>ENSG00000159479,ENSG00000198198,ENSG00000178922,ENSG00000196872,ENSG00000115514,ENSG00000158417,ENSG00000128655,ENSG00000155636,ENSG00000115524,ENSG00000115520,ENSG00000144381,ENSG00000115541,ENSG00000270757,ENSG00000115540,ENSG00000115896,ENSG00000076242,ENSG00000144674,ENSG00000068745,ENSG00000178467,ENSG00000178149,ENSG00000178057,ENSG00000178035,ENSG00000198218,ENSG00000172053,ENSG00000185909,ENSG00000233276,ENSG00000145022,ENSG00000145020,ENSG00000164078,ENSG00000004534,ENSG00000003756,ENSG00000114353,ENSG00000214706,ENSG00000243477,ENSG00000114395,ENSG00000126062,ENSG00000114054,ENSG00000118007,ENSG00000158092,ENSG00000158186,ENSG00000114107,ENSG00000158234,ENSG00000075711,ENSG00000188938,ENSG00000048828,ENSG00000197724,ENSG00000086827,ENSG00000048028,ENSG00000149305,ENSG00000150967,ENSG00000111325,ENSG00000182196,ENSG00000090975,ENSG00000051825,ENSG00000130921,ENSG00000111328,ENSG00000139697,ENSG00000150977,ENSG00000139971,ENSG00000100575,ENSG00000248905,ENSG00000137871,ENSG00000140262,ENSG00000198795,ENSG00000088930,ENSG00000101337</t>
  </si>
  <si>
    <t>endometrium 1; glandular cells[тЙеMedium]</t>
  </si>
  <si>
    <t>HPA:0160052</t>
  </si>
  <si>
    <t>ENSG00000117399,ENSG00000159479,ENSG00000198198,ENSG00000178922,ENSG00000196872,ENSG00000115514,ENSG00000158417,ENSG00000128655,ENSG00000155636,ENSG00000115524,ENSG00000144381,ENSG00000115541,ENSG00000270757,ENSG00000115540,ENSG00000115896,ENSG00000168016,ENSG00000076242,ENSG00000144674,ENSG00000068745,ENSG00000178467,ENSG00000178149,ENSG00000178057,ENSG00000178035,ENSG00000198218,ENSG00000172053,ENSG00000172037,ENSG00000185909,ENSG00000114316,ENSG00000233276,ENSG00000145022,ENSG00000145020,ENSG00000183763,ENSG00000164078,ENSG00000004534,ENSG00000003756,ENSG00000114353,ENSG00000214706,ENSG00000243477,ENSG00000114395,ENSG00000126062,ENSG00000114054,ENSG00000118007,ENSG00000158092,ENSG00000158186,ENSG00000114107,ENSG00000158234,ENSG00000075711,ENSG00000158321,ENSG00000188938,ENSG00000048828,ENSG00000197724,ENSG00000086827,ENSG00000048028,ENSG00000167548,ENSG00000150967,ENSG00000111325,ENSG00000182196,ENSG00000051825,ENSG00000139697,ENSG00000150977,ENSG00000100567,ENSG00000100575,ENSG00000248905,ENSG00000140262,ENSG00000103264,ENSG00000198795,ENSG00000088930,ENSG00000101337,ENSG00000101346</t>
  </si>
  <si>
    <t>cerebral cortex; endothelial cells[тЙеLow]</t>
  </si>
  <si>
    <t>HPA:0100201</t>
  </si>
  <si>
    <t>ENSG00000159479,ENSG00000198198,ENSG00000178922,ENSG00000115514,ENSG00000158417,ENSG00000128655,ENSG00000065413,ENSG00000115524,ENSG00000115541,ENSG00000270757,ENSG00000115540,ENSG00000115896,ENSG00000076242,ENSG00000144674,ENSG00000068745,ENSG00000178537,ENSG00000178149,ENSG00000178057,ENSG00000178035,ENSG00000198218,ENSG00000172053,ENSG00000172037,ENSG00000114316,ENSG00000233276,ENSG00000067560,ENSG00000145022,ENSG00000145020,ENSG00000173402,ENSG00000164061,ENSG00000183763,ENSG00000164078,ENSG00000004534,ENSG00000003756,ENSG00000114353,ENSG00000243477,ENSG00000126062,ENSG00000114054,ENSG00000118007,ENSG00000158092,ENSG00000158186,ENSG00000114107,ENSG00000158234,ENSG00000075711,ENSG00000048828,ENSG00000197724,ENSG00000086827,ENSG00000048028,ENSG00000150967,ENSG00000111325,ENSG00000182196,ENSG00000090975,ENSG00000139697,ENSG00000150977,ENSG00000100567,ENSG00000100575,ENSG00000137871,ENSG00000140262,ENSG00000103264,ENSG00000198795,ENSG00000088930,ENSG00000101337,ENSG00000101346,ENSG00000101350,ENSG00000197183</t>
  </si>
  <si>
    <t>hippocampus; glial cells[тЙеLow]</t>
  </si>
  <si>
    <t>HPA:0250121</t>
  </si>
  <si>
    <t>ENSG00000066322,ENSG00000159479,ENSG00000198198,ENSG00000178922,ENSG00000196872,ENSG00000158417,ENSG00000128655,ENSG00000155636,ENSG00000115524,ENSG00000144381,ENSG00000115541,ENSG00000270757,ENSG00000115540,ENSG00000162944,ENSG00000115896,ENSG00000076242,ENSG00000144674,ENSG00000068745,ENSG00000178467,ENSG00000178057,ENSG00000178035,ENSG00000198218,ENSG00000185909,ENSG00000233276,ENSG00000067560,ENSG00000145022,ENSG00000145020,ENSG00000164076,ENSG00000164078,ENSG00000004534,ENSG00000003756,ENSG00000001617,ENSG00000114353,ENSG00000243477,ENSG00000114395,ENSG00000126062,ENSG00000118007,ENSG00000158220,ENSG00000114107,ENSG00000158321,ENSG00000048828,ENSG00000197724,ENSG00000086827,ENSG00000167548,ENSG00000150967,ENSG00000182196,ENSG00000090975,ENSG00000051825,ENSG00000111328,ENSG00000139697,ENSG00000100575,ENSG00000137871,ENSG00000140262,ENSG00000198795,ENSG00000088930,ENSG00000125820,ENSG00000101337,ENSG00000101346,ENSG00000197183</t>
  </si>
  <si>
    <t>thyroid gland; glandular cells[High]</t>
  </si>
  <si>
    <t>HPA:0590053</t>
  </si>
  <si>
    <t>ENSG00000196872,ENSG00000158417,ENSG00000115541,ENSG00000270757,ENSG00000115540,ENSG00000076242,ENSG00000144674,ENSG00000178467,ENSG00000178057,ENSG00000178035,ENSG00000198218,ENSG00000185909,ENSG00000145020,ENSG00000164078,ENSG00000004534,ENSG00000003756,ENSG00000114353,ENSG00000114395,ENSG00000114054,ENSG00000118007,ENSG00000158092,ENSG00000158186,ENSG00000075711,ENSG00000048828,ENSG00000197724,ENSG00000086827,ENSG00000048028,ENSG00000182196,ENSG00000139697,ENSG00000137871,ENSG00000140262,ENSG00000103264,ENSG00000088930,ENSG00000101346</t>
  </si>
  <si>
    <t>heart muscle; cardiomyocytes[тЙеMedium]</t>
  </si>
  <si>
    <t>HPA:0241102</t>
  </si>
  <si>
    <t>ENSG00000066322,ENSG00000159479,ENSG00000198198,ENSG00000178922,ENSG00000196872,ENSG00000158417,ENSG00000128655,ENSG00000155636,ENSG00000115524,ENSG00000115541,ENSG00000270757,ENSG00000115540,ENSG00000115896,ENSG00000076242,ENSG00000144674,ENSG00000068745,ENSG00000178537,ENSG00000178467,ENSG00000178252,ENSG00000178149,ENSG00000178057,ENSG00000198218,ENSG00000172053,ENSG00000172037,ENSG00000185909,ENSG00000114316,ENSG00000145022,ENSG00000145020,ENSG00000173402,ENSG00000183763,ENSG00000164078,ENSG00000004534,ENSG00000003756,ENSG00000214706,ENSG00000243477,ENSG00000114395,ENSG00000114054,ENSG00000118007,ENSG00000158186,ENSG00000114107,ENSG00000158234,ENSG00000158321,ENSG00000188938,ENSG00000048828,ENSG00000197724,ENSG00000086827,ENSG00000048028,ENSG00000149305,ENSG00000150967,ENSG00000182196,ENSG00000111328,ENSG00000139697,ENSG00000100567,ENSG00000100575,ENSG00000248905,ENSG00000140262,ENSG00000103264,ENSG00000198795,ENSG00000088930,ENSG00000101337,ENSG00000101350</t>
  </si>
  <si>
    <t>stomach 2; glandular cells[High]</t>
  </si>
  <si>
    <t>HPA:0550053</t>
  </si>
  <si>
    <t>ENSG00000117399,ENSG00000178922,ENSG00000196872,ENSG00000158417,ENSG00000128655,ENSG00000155636,ENSG00000115520,ENSG00000115541,ENSG00000270757,ENSG00000115540,ENSG00000115896,ENSG00000076242,ENSG00000144674,ENSG00000068745,ENSG00000178467,ENSG00000178149,ENSG00000178057,ENSG00000178035,ENSG00000172053,ENSG00000114316,ENSG00000145022,ENSG00000145020,ENSG00000004534,ENSG00000003756,ENSG00000243477,ENSG00000114395,ENSG00000114054,ENSG00000158186,ENSG00000114107,ENSG00000158234,ENSG00000075711,ENSG00000048828,ENSG00000197724,ENSG00000086827,ENSG00000048028,ENSG00000182196,ENSG00000139697,ENSG00000140262,ENSG00000103264,ENSG00000197183</t>
  </si>
  <si>
    <t>pancreas; pancreatic endocrine cells[тЙеMedium]</t>
  </si>
  <si>
    <t>HPA:0351182</t>
  </si>
  <si>
    <t>ENSG00000159479,ENSG00000178922,ENSG00000196872,ENSG00000115514,ENSG00000158417,ENSG00000128655,ENSG00000155636,ENSG00000115524,ENSG00000115520,ENSG00000115541,ENSG00000270757,ENSG00000115540,ENSG00000115896,ENSG00000076242,ENSG00000144674,ENSG00000068745,ENSG00000178467,ENSG00000178149,ENSG00000178057,ENSG00000178035,ENSG00000198218,ENSG00000233276,ENSG00000067560,ENSG00000145020,ENSG00000004534,ENSG00000003756,ENSG00000001617,ENSG00000114353,ENSG00000243477,ENSG00000126062,ENSG00000118007,ENSG00000168917,ENSG00000158092,ENSG00000114107,ENSG00000158234,ENSG00000075711,ENSG00000188938,ENSG00000048828,ENSG00000197724,ENSG00000086827,ENSG00000048028,ENSG00000167548,ENSG00000182196,ENSG00000090975,ENSG00000051825,ENSG00000139697,ENSG00000100575,ENSG00000137871,ENSG00000088930,ENSG00000101337,ENSG00000101346,ENSG00000101350,ENSG00000197183</t>
  </si>
  <si>
    <t>heart muscle</t>
  </si>
  <si>
    <t>HPA:0240000</t>
  </si>
  <si>
    <t>ENSG00000066322,ENSG00000159479,ENSG00000198198,ENSG00000178922,ENSG00000196872,ENSG00000115514,ENSG00000158417,ENSG00000128655,ENSG00000155636,ENSG00000065413,ENSG00000115524,ENSG00000115520,ENSG00000144381,ENSG00000115541,ENSG00000270757,ENSG00000115540,ENSG00000162944,ENSG00000115896,ENSG00000076242,ENSG00000144674,ENSG00000068745,ENSG00000178537,ENSG00000178467,ENSG00000178252,ENSG00000178149,ENSG00000178057,ENSG00000178035,ENSG00000198218,ENSG00000172053,ENSG00000172037,ENSG00000185909,ENSG00000114316,ENSG00000233276,ENSG00000067560,ENSG00000145022,ENSG00000145020,ENSG00000173402,ENSG00000164061,ENSG00000183763,ENSG00000164078,ENSG00000004534,ENSG00000003756,ENSG00000114353,ENSG00000214706,ENSG00000243477,ENSG00000114395,ENSG00000126062,ENSG00000114054,ENSG00000118007,ENSG00000168917,ENSG00000158092,ENSG00000158186,ENSG00000114107,ENSG00000158234,ENSG00000075711,ENSG00000158321,ENSG00000188938,ENSG00000048828,ENSG00000197724,ENSG00000086827,ENSG00000048028,ENSG00000149305,ENSG00000150967,ENSG00000182196,ENSG00000051825,ENSG00000111328,ENSG00000139697,ENSG00000150977,ENSG00000100567,ENSG00000100575,ENSG00000248905,ENSG00000137871,ENSG00000140262,ENSG00000103264,ENSG00000198795,ENSG00000088930,ENSG00000101337,ENSG00000101346,ENSG00000101350</t>
  </si>
  <si>
    <t>heart muscle; cardiomyocytes[тЙеLow]</t>
  </si>
  <si>
    <t>HPA:0241101</t>
  </si>
  <si>
    <t>Table 4. Prioritised genes within genomic loci that associate with both ADHD and dyslexia. Previous gene associations with dyslexia are shown in bold and in red for ADHD.</t>
  </si>
  <si>
    <t>Table 2. Pairwise genetic correlations, standard error of correlations, p-values of correlations and significance after Bonferroni correction for 10 psychiatric disord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b/>
      <sz val="11"/>
      <color theme="1"/>
      <name val="Calibri"/>
      <family val="2"/>
      <charset val="204"/>
      <scheme val="minor"/>
    </font>
    <font>
      <u/>
      <sz val="11"/>
      <color theme="10"/>
      <name val="Calibri"/>
      <family val="2"/>
      <scheme val="minor"/>
    </font>
    <font>
      <sz val="11"/>
      <name val="Calibri"/>
      <family val="2"/>
      <scheme val="minor"/>
    </font>
    <font>
      <sz val="11"/>
      <color theme="1"/>
      <name val="Calibri"/>
      <family val="2"/>
      <charset val="204"/>
      <scheme val="minor"/>
    </font>
    <font>
      <sz val="11"/>
      <color rgb="FF000000"/>
      <name val="Calibri"/>
      <family val="2"/>
      <charset val="204"/>
      <scheme val="minor"/>
    </font>
    <font>
      <sz val="10"/>
      <color rgb="FF000000"/>
      <name val="Calibri"/>
      <family val="2"/>
      <charset val="204"/>
      <scheme val="minor"/>
    </font>
    <font>
      <sz val="10"/>
      <color theme="1"/>
      <name val="Calibri"/>
      <family val="2"/>
      <charset val="204"/>
      <scheme val="minor"/>
    </font>
    <font>
      <sz val="11"/>
      <color rgb="FFFF0000"/>
      <name val="Calibri"/>
      <family val="2"/>
      <scheme val="minor"/>
    </font>
    <font>
      <b/>
      <sz val="11"/>
      <color theme="1"/>
      <name val="Calibri"/>
      <family val="2"/>
      <scheme val="minor"/>
    </font>
    <font>
      <b/>
      <sz val="11"/>
      <color rgb="FFFF0000"/>
      <name val="Calibri"/>
      <family val="2"/>
      <scheme val="minor"/>
    </font>
    <font>
      <i/>
      <sz val="11"/>
      <color theme="1"/>
      <name val="Calibri"/>
      <family val="2"/>
      <scheme val="minor"/>
    </font>
    <font>
      <b/>
      <i/>
      <sz val="11"/>
      <color theme="1"/>
      <name val="Calibri"/>
      <family val="2"/>
      <scheme val="minor"/>
    </font>
    <font>
      <i/>
      <sz val="11"/>
      <color rgb="FFFF0000"/>
      <name val="Calibri"/>
      <family val="2"/>
      <scheme val="minor"/>
    </font>
    <font>
      <b/>
      <i/>
      <sz val="11"/>
      <color rgb="FFFF0000"/>
      <name val="Calibri"/>
      <family val="2"/>
      <scheme val="minor"/>
    </font>
    <font>
      <b/>
      <i/>
      <sz val="11"/>
      <color theme="1"/>
      <name val="Calibri"/>
      <family val="2"/>
      <charset val="204"/>
      <scheme val="minor"/>
    </font>
  </fonts>
  <fills count="8">
    <fill>
      <patternFill patternType="none"/>
    </fill>
    <fill>
      <patternFill patternType="gray125"/>
    </fill>
    <fill>
      <patternFill patternType="solid">
        <fgColor rgb="FFA9D08E"/>
        <bgColor rgb="FF000000"/>
      </patternFill>
    </fill>
    <fill>
      <patternFill patternType="solid">
        <fgColor rgb="FFC6E0B4"/>
        <bgColor rgb="FF000000"/>
      </patternFill>
    </fill>
    <fill>
      <patternFill patternType="solid">
        <fgColor rgb="FFE2EFDA"/>
        <bgColor rgb="FF000000"/>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2">
    <xf numFmtId="0" fontId="0" fillId="0" borderId="0"/>
    <xf numFmtId="0" fontId="2" fillId="0" borderId="0" applyNumberFormat="0" applyFill="0" applyBorder="0" applyAlignment="0" applyProtection="0"/>
  </cellStyleXfs>
  <cellXfs count="48">
    <xf numFmtId="0" fontId="0" fillId="0" borderId="0" xfId="0"/>
    <xf numFmtId="0" fontId="1" fillId="0" borderId="0" xfId="0" applyFont="1"/>
    <xf numFmtId="3" fontId="0" fillId="0" borderId="0" xfId="0" applyNumberFormat="1"/>
    <xf numFmtId="0" fontId="2" fillId="0" borderId="0" xfId="1"/>
    <xf numFmtId="0" fontId="3" fillId="0" borderId="0" xfId="0" applyFont="1"/>
    <xf numFmtId="0" fontId="4" fillId="0" borderId="0" xfId="0" applyFont="1"/>
    <xf numFmtId="0" fontId="0" fillId="0" borderId="0" xfId="0" applyAlignment="1">
      <alignment wrapText="1"/>
    </xf>
    <xf numFmtId="0" fontId="3" fillId="0" borderId="0" xfId="0" applyFont="1" applyAlignment="1">
      <alignment wrapText="1"/>
    </xf>
    <xf numFmtId="1" fontId="1" fillId="0" borderId="0" xfId="0" applyNumberFormat="1" applyFont="1"/>
    <xf numFmtId="0" fontId="1" fillId="0" borderId="1" xfId="0" applyFont="1" applyBorder="1"/>
    <xf numFmtId="0" fontId="4" fillId="0" borderId="1" xfId="0" applyFont="1" applyBorder="1" applyAlignment="1">
      <alignment horizontal="left"/>
    </xf>
    <xf numFmtId="0" fontId="4" fillId="0" borderId="0" xfId="0" applyFont="1" applyAlignment="1">
      <alignment horizontal="left"/>
    </xf>
    <xf numFmtId="2" fontId="4" fillId="0" borderId="1" xfId="0" applyNumberFormat="1" applyFont="1" applyBorder="1"/>
    <xf numFmtId="11" fontId="5" fillId="0" borderId="1" xfId="0" applyNumberFormat="1" applyFont="1" applyBorder="1" applyAlignment="1">
      <alignment horizontal="right"/>
    </xf>
    <xf numFmtId="11" fontId="5" fillId="0" borderId="2" xfId="0" applyNumberFormat="1" applyFont="1" applyBorder="1" applyAlignment="1">
      <alignment horizontal="right"/>
    </xf>
    <xf numFmtId="0" fontId="4" fillId="0" borderId="0" xfId="0" applyFont="1" applyAlignment="1">
      <alignment horizontal="right"/>
    </xf>
    <xf numFmtId="11" fontId="6" fillId="0" borderId="3" xfId="0" applyNumberFormat="1" applyFont="1" applyBorder="1" applyAlignment="1">
      <alignment horizontal="right"/>
    </xf>
    <xf numFmtId="11" fontId="5" fillId="0" borderId="4" xfId="0" applyNumberFormat="1" applyFont="1" applyBorder="1" applyAlignment="1">
      <alignment horizontal="right"/>
    </xf>
    <xf numFmtId="11" fontId="6" fillId="2" borderId="1" xfId="0" applyNumberFormat="1" applyFont="1" applyFill="1" applyBorder="1" applyAlignment="1">
      <alignment horizontal="right"/>
    </xf>
    <xf numFmtId="11" fontId="6" fillId="0" borderId="4" xfId="0" applyNumberFormat="1" applyFont="1" applyBorder="1" applyAlignment="1">
      <alignment horizontal="right"/>
    </xf>
    <xf numFmtId="11" fontId="6" fillId="3" borderId="1" xfId="0" applyNumberFormat="1" applyFont="1" applyFill="1" applyBorder="1" applyAlignment="1">
      <alignment horizontal="right"/>
    </xf>
    <xf numFmtId="11" fontId="6" fillId="4" borderId="1" xfId="0" applyNumberFormat="1" applyFont="1" applyFill="1" applyBorder="1" applyAlignment="1">
      <alignment horizontal="right"/>
    </xf>
    <xf numFmtId="2" fontId="5" fillId="0" borderId="1" xfId="0" applyNumberFormat="1" applyFont="1" applyBorder="1" applyAlignment="1">
      <alignment horizontal="right"/>
    </xf>
    <xf numFmtId="2" fontId="5" fillId="0" borderId="2" xfId="0" applyNumberFormat="1" applyFont="1" applyBorder="1" applyAlignment="1">
      <alignment horizontal="right"/>
    </xf>
    <xf numFmtId="2" fontId="6" fillId="0" borderId="3" xfId="0" applyNumberFormat="1" applyFont="1" applyBorder="1" applyAlignment="1">
      <alignment horizontal="right"/>
    </xf>
    <xf numFmtId="2" fontId="5" fillId="0" borderId="4" xfId="0" applyNumberFormat="1" applyFont="1" applyBorder="1" applyAlignment="1">
      <alignment horizontal="right"/>
    </xf>
    <xf numFmtId="2" fontId="6" fillId="2" borderId="1" xfId="0" applyNumberFormat="1" applyFont="1" applyFill="1" applyBorder="1" applyAlignment="1">
      <alignment horizontal="right"/>
    </xf>
    <xf numFmtId="2" fontId="4" fillId="0" borderId="0" xfId="0" applyNumberFormat="1" applyFont="1" applyAlignment="1">
      <alignment horizontal="right"/>
    </xf>
    <xf numFmtId="2" fontId="6" fillId="0" borderId="4" xfId="0" applyNumberFormat="1" applyFont="1" applyBorder="1" applyAlignment="1">
      <alignment horizontal="right"/>
    </xf>
    <xf numFmtId="2" fontId="6" fillId="3" borderId="1" xfId="0" applyNumberFormat="1" applyFont="1" applyFill="1" applyBorder="1" applyAlignment="1">
      <alignment horizontal="right"/>
    </xf>
    <xf numFmtId="2" fontId="6" fillId="4" borderId="1" xfId="0" applyNumberFormat="1" applyFont="1" applyFill="1" applyBorder="1" applyAlignment="1">
      <alignment horizontal="right"/>
    </xf>
    <xf numFmtId="0" fontId="1" fillId="0" borderId="1" xfId="0" applyFont="1" applyBorder="1" applyAlignment="1">
      <alignment horizontal="left"/>
    </xf>
    <xf numFmtId="0" fontId="4" fillId="0" borderId="1" xfId="0" applyFont="1" applyBorder="1"/>
    <xf numFmtId="11" fontId="4" fillId="0" borderId="0" xfId="0" applyNumberFormat="1" applyFont="1" applyAlignment="1">
      <alignment horizontal="right"/>
    </xf>
    <xf numFmtId="0" fontId="4" fillId="5" borderId="0" xfId="0" applyFont="1" applyFill="1" applyAlignment="1">
      <alignment horizontal="right"/>
    </xf>
    <xf numFmtId="0" fontId="4" fillId="6" borderId="0" xfId="0" applyFont="1" applyFill="1" applyAlignment="1">
      <alignment horizontal="right"/>
    </xf>
    <xf numFmtId="0" fontId="4" fillId="7" borderId="0" xfId="0" applyFont="1" applyFill="1" applyAlignment="1">
      <alignment horizontal="right"/>
    </xf>
    <xf numFmtId="11" fontId="4" fillId="0" borderId="1" xfId="0" applyNumberFormat="1" applyFont="1" applyBorder="1" applyAlignment="1">
      <alignment horizontal="right"/>
    </xf>
    <xf numFmtId="11" fontId="7" fillId="0" borderId="1" xfId="0" applyNumberFormat="1" applyFont="1" applyBorder="1" applyAlignment="1">
      <alignment horizontal="right"/>
    </xf>
    <xf numFmtId="11" fontId="0" fillId="0" borderId="0" xfId="0" applyNumberFormat="1"/>
    <xf numFmtId="0" fontId="9" fillId="0" borderId="0" xfId="0" applyFont="1"/>
    <xf numFmtId="0" fontId="10" fillId="0" borderId="0" xfId="0" applyFont="1"/>
    <xf numFmtId="0" fontId="8" fillId="0" borderId="0" xfId="0" applyFont="1"/>
    <xf numFmtId="0" fontId="11" fillId="0" borderId="0" xfId="0" applyFont="1"/>
    <xf numFmtId="0" fontId="12" fillId="0" borderId="0" xfId="0" applyFont="1"/>
    <xf numFmtId="0" fontId="13" fillId="0" borderId="0" xfId="0" applyFont="1"/>
    <xf numFmtId="0" fontId="14" fillId="0" borderId="0" xfId="0" applyFont="1"/>
    <xf numFmtId="0" fontId="15" fillId="0" borderId="0" xfId="0" applyFont="1"/>
  </cellXfs>
  <cellStyles count="2">
    <cellStyle name="Hyperlink" xfId="1" builtinId="8"/>
    <cellStyle name="Normal" xfId="0" builtinId="0"/>
  </cellStyles>
  <dxfs count="18">
    <dxf>
      <numFmt numFmtId="0" formatCode="General"/>
    </dxf>
    <dxf>
      <numFmt numFmtId="0" formatCode="General"/>
    </dxf>
    <dxf>
      <numFmt numFmtId="0" formatCode="General"/>
    </dxf>
    <dxf>
      <numFmt numFmtId="0" formatCode="General"/>
    </dxf>
    <dxf>
      <font>
        <i/>
      </font>
      <numFmt numFmtId="0" formatCode="General"/>
    </dxf>
    <dxf>
      <numFmt numFmtId="0" formatCode="General"/>
    </dxf>
    <dxf>
      <numFmt numFmtId="0" formatCode="General"/>
    </dxf>
    <dxf>
      <font>
        <i/>
      </font>
      <numFmt numFmtId="0" formatCode="General"/>
    </dxf>
    <dxf>
      <numFmt numFmtId="0" formatCode="General"/>
    </dxf>
    <dxf>
      <font>
        <b/>
      </font>
    </dxf>
    <dxf>
      <numFmt numFmtId="0" formatCode="General"/>
    </dxf>
    <dxf>
      <numFmt numFmtId="0" formatCode="General"/>
    </dxf>
    <dxf>
      <numFmt numFmtId="0" formatCode="General"/>
    </dxf>
    <dxf>
      <numFmt numFmtId="0" formatCode="General"/>
    </dxf>
    <dxf>
      <font>
        <b/>
      </font>
    </dxf>
    <dxf>
      <fill>
        <patternFill>
          <bgColor theme="9" tint="0.79998168889431442"/>
        </patternFill>
      </fill>
    </dxf>
    <dxf>
      <fill>
        <patternFill>
          <bgColor theme="9" tint="0.59996337778862885"/>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connections" Target="connections.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tables/table1.xml><?xml version="1.0" encoding="utf-8"?>
<table xmlns="http://schemas.openxmlformats.org/spreadsheetml/2006/main" id="2" name="GenomicRiskLoci" displayName="GenomicRiskLoci" ref="A3:Q52" totalsRowShown="0" headerRowDxfId="14">
  <autoFilter ref="A3:Q52"/>
  <tableColumns count="17">
    <tableColumn id="1" name="GenomicLocus"/>
    <tableColumn id="2" name="uniqID" dataDxfId="13"/>
    <tableColumn id="3" name="rsID" dataDxfId="12"/>
    <tableColumn id="4" name="chr"/>
    <tableColumn id="5" name="pos"/>
    <tableColumn id="6" name="p"/>
    <tableColumn id="7" name="start"/>
    <tableColumn id="8" name="end"/>
    <tableColumn id="9" name="nSNPs"/>
    <tableColumn id="10" name="nGWASSNPs"/>
    <tableColumn id="11" name="nIndSigSNPs"/>
    <tableColumn id="12" name="IndSigSNPs" dataDxfId="11"/>
    <tableColumn id="13" name="nLeadSNPs"/>
    <tableColumn id="14" name="LeadSNPs" dataDxfId="10"/>
    <tableColumn id="15" name="Primary"/>
    <tableColumn id="16" name="Related"/>
    <tableColumn id="17" name="Other"/>
  </tableColumns>
  <tableStyleInfo showFirstColumn="0" showLastColumn="0" showRowStripes="1" showColumnStripes="0"/>
</table>
</file>

<file path=xl/tables/table2.xml><?xml version="1.0" encoding="utf-8"?>
<table xmlns="http://schemas.openxmlformats.org/spreadsheetml/2006/main" id="1" name="genes" displayName="genes" ref="A3:P177" totalsRowShown="0" headerRowDxfId="9">
  <autoFilter ref="A3:P177"/>
  <tableColumns count="16">
    <tableColumn id="1" name="ensg" dataDxfId="8"/>
    <tableColumn id="2" name="symbol" dataDxfId="7"/>
    <tableColumn id="3" name="chr"/>
    <tableColumn id="4" name="start"/>
    <tableColumn id="5" name="end"/>
    <tableColumn id="6" name="strand"/>
    <tableColumn id="7" name="type" dataDxfId="6"/>
    <tableColumn id="8" name="entrezID" dataDxfId="5"/>
    <tableColumn id="9" name="HUGO" dataDxfId="4"/>
    <tableColumn id="10" name="pLI" dataDxfId="3"/>
    <tableColumn id="11" name="ncRVIS" dataDxfId="2"/>
    <tableColumn id="12" name="posMapSNPs"/>
    <tableColumn id="13" name="posMapMaxCADD"/>
    <tableColumn id="14" name="minGwasP" dataDxfId="1"/>
    <tableColumn id="15" name="IndSigSNPs" dataDxfId="0"/>
    <tableColumn id="16" name="GenomicLocus"/>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1038/s41588-021-00857-4" TargetMode="External"/><Relationship Id="rId3" Type="http://schemas.openxmlformats.org/officeDocument/2006/relationships/hyperlink" Target="https://doi.org/10.1038/mp.2017.154" TargetMode="External"/><Relationship Id="rId7" Type="http://schemas.openxmlformats.org/officeDocument/2006/relationships/hyperlink" Target="https://doi.org/10.1038/s41588-019-0439-2" TargetMode="External"/><Relationship Id="rId12" Type="http://schemas.openxmlformats.org/officeDocument/2006/relationships/printerSettings" Target="../printerSettings/printerSettings1.bin"/><Relationship Id="rId2" Type="http://schemas.openxmlformats.org/officeDocument/2006/relationships/hyperlink" Target="https://doi.org/10.1038%2Fs41588-019-0344-8" TargetMode="External"/><Relationship Id="rId1" Type="http://schemas.openxmlformats.org/officeDocument/2006/relationships/hyperlink" Target="https://doi.org/10.1101/2022.04.12.22273763" TargetMode="External"/><Relationship Id="rId6" Type="http://schemas.openxmlformats.org/officeDocument/2006/relationships/hyperlink" Target="https://doi.org/10.1038/s41588-022-01285-8" TargetMode="External"/><Relationship Id="rId11" Type="http://schemas.openxmlformats.org/officeDocument/2006/relationships/hyperlink" Target="https://doi.org/10.1176/appi.ajp.2019.19030256" TargetMode="External"/><Relationship Id="rId5" Type="http://schemas.openxmlformats.org/officeDocument/2006/relationships/hyperlink" Target="https://doi.org/10.1176/appi.ajp.2018.18070857" TargetMode="External"/><Relationship Id="rId10" Type="http://schemas.openxmlformats.org/officeDocument/2006/relationships/hyperlink" Target="https://doi.org/10.1038/s41380-019-0559-1" TargetMode="External"/><Relationship Id="rId4" Type="http://schemas.openxmlformats.org/officeDocument/2006/relationships/hyperlink" Target="https://doi.org/10.1038/s41586-022-04434-5" TargetMode="External"/><Relationship Id="rId9" Type="http://schemas.openxmlformats.org/officeDocument/2006/relationships/hyperlink" Target="https://doi.org/10.1038/s41588-022-01192-y"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7"/>
  <sheetViews>
    <sheetView workbookViewId="0"/>
  </sheetViews>
  <sheetFormatPr defaultRowHeight="15" x14ac:dyDescent="0.25"/>
  <cols>
    <col min="1" max="1" width="28.5703125" customWidth="1"/>
    <col min="2" max="2" width="12.5703125" bestFit="1" customWidth="1"/>
    <col min="3" max="3" width="10.42578125" bestFit="1" customWidth="1"/>
    <col min="4" max="4" width="8.5703125" bestFit="1" customWidth="1"/>
    <col min="5" max="5" width="11" bestFit="1" customWidth="1"/>
    <col min="6" max="7" width="11" customWidth="1"/>
    <col min="8" max="8" width="10.140625" bestFit="1" customWidth="1"/>
    <col min="20" max="20" width="9.140625" customWidth="1"/>
  </cols>
  <sheetData>
    <row r="1" spans="1:25" x14ac:dyDescent="0.25">
      <c r="A1" s="1" t="s">
        <v>0</v>
      </c>
    </row>
    <row r="3" spans="1:25" ht="11.25" customHeight="1" x14ac:dyDescent="0.25">
      <c r="A3" s="1" t="s">
        <v>1</v>
      </c>
      <c r="B3" s="1" t="s">
        <v>2</v>
      </c>
      <c r="C3" s="1" t="s">
        <v>3</v>
      </c>
      <c r="D3" s="1" t="s">
        <v>4</v>
      </c>
      <c r="E3" s="1" t="s">
        <v>5</v>
      </c>
      <c r="F3" s="1" t="s">
        <v>6</v>
      </c>
      <c r="G3" s="1" t="s">
        <v>7</v>
      </c>
      <c r="H3" s="1" t="s">
        <v>8</v>
      </c>
      <c r="L3" s="1" t="s">
        <v>9</v>
      </c>
    </row>
    <row r="4" spans="1:25" ht="30" x14ac:dyDescent="0.25">
      <c r="A4" s="6" t="s">
        <v>10</v>
      </c>
      <c r="B4" t="s">
        <v>11</v>
      </c>
      <c r="C4">
        <v>12</v>
      </c>
      <c r="D4" s="2">
        <v>38691</v>
      </c>
      <c r="E4" s="2">
        <v>186843</v>
      </c>
      <c r="F4" s="2">
        <v>225534</v>
      </c>
      <c r="G4" s="8">
        <v>103135.5</v>
      </c>
      <c r="H4" s="3" t="s">
        <v>12</v>
      </c>
    </row>
    <row r="5" spans="1:25" x14ac:dyDescent="0.25">
      <c r="A5" s="6" t="s">
        <v>13</v>
      </c>
      <c r="B5" t="s">
        <v>14</v>
      </c>
      <c r="C5">
        <v>33</v>
      </c>
      <c r="D5" s="2">
        <v>16992</v>
      </c>
      <c r="E5" s="2">
        <v>55525</v>
      </c>
      <c r="F5" s="2">
        <v>72517</v>
      </c>
      <c r="G5" s="8">
        <v>46321.904000000002</v>
      </c>
      <c r="H5" s="3" t="s">
        <v>15</v>
      </c>
    </row>
    <row r="6" spans="1:25" x14ac:dyDescent="0.25">
      <c r="A6" s="7" t="s">
        <v>16</v>
      </c>
      <c r="B6" s="4" t="s">
        <v>17</v>
      </c>
      <c r="C6">
        <v>2</v>
      </c>
      <c r="D6" s="2">
        <v>53978</v>
      </c>
      <c r="E6" s="2">
        <v>221844</v>
      </c>
      <c r="F6" s="2">
        <v>275822</v>
      </c>
      <c r="G6" s="8">
        <v>248239</v>
      </c>
      <c r="H6" s="3" t="s">
        <v>18</v>
      </c>
      <c r="L6" t="s">
        <v>19</v>
      </c>
      <c r="U6" s="3" t="s">
        <v>20</v>
      </c>
      <c r="Y6" s="3" t="s">
        <v>21</v>
      </c>
    </row>
    <row r="7" spans="1:25" x14ac:dyDescent="0.25">
      <c r="A7" s="7" t="s">
        <v>22</v>
      </c>
      <c r="B7" s="4" t="s">
        <v>23</v>
      </c>
      <c r="C7">
        <v>6</v>
      </c>
      <c r="D7" s="2">
        <v>18381</v>
      </c>
      <c r="E7" s="2">
        <v>27969</v>
      </c>
      <c r="F7" s="2">
        <v>46350</v>
      </c>
      <c r="G7" s="8">
        <v>41457.379999999997</v>
      </c>
      <c r="H7" s="3" t="s">
        <v>24</v>
      </c>
    </row>
    <row r="8" spans="1:25" x14ac:dyDescent="0.25">
      <c r="A8" s="6" t="s">
        <v>25</v>
      </c>
      <c r="B8" t="s">
        <v>26</v>
      </c>
      <c r="C8">
        <v>57</v>
      </c>
      <c r="D8" s="2">
        <v>41917</v>
      </c>
      <c r="E8" s="2">
        <v>371549</v>
      </c>
      <c r="F8" s="2">
        <v>413466</v>
      </c>
      <c r="G8" s="8">
        <v>101574.3</v>
      </c>
      <c r="H8" s="3" t="s">
        <v>27</v>
      </c>
    </row>
    <row r="9" spans="1:25" x14ac:dyDescent="0.25">
      <c r="A9" s="6" t="s">
        <v>28</v>
      </c>
      <c r="B9" t="s">
        <v>29</v>
      </c>
      <c r="C9">
        <v>1</v>
      </c>
      <c r="D9" s="2">
        <v>51800</v>
      </c>
      <c r="E9" s="2">
        <v>1087070</v>
      </c>
      <c r="F9" s="2">
        <v>1138870</v>
      </c>
      <c r="G9" s="8">
        <v>113887</v>
      </c>
      <c r="H9" s="3" t="s">
        <v>30</v>
      </c>
    </row>
    <row r="10" spans="1:25" x14ac:dyDescent="0.25">
      <c r="A10" s="6" t="s">
        <v>31</v>
      </c>
      <c r="B10" t="s">
        <v>32</v>
      </c>
      <c r="C10">
        <v>3</v>
      </c>
      <c r="D10" s="2">
        <v>170756</v>
      </c>
      <c r="E10" s="2">
        <v>329443</v>
      </c>
      <c r="F10" s="2">
        <v>500199</v>
      </c>
      <c r="G10" s="8">
        <v>430423.8</v>
      </c>
      <c r="H10" s="3" t="s">
        <v>33</v>
      </c>
    </row>
    <row r="11" spans="1:25" x14ac:dyDescent="0.25">
      <c r="A11" t="s">
        <v>34</v>
      </c>
      <c r="B11" t="s">
        <v>35</v>
      </c>
      <c r="C11">
        <v>2</v>
      </c>
      <c r="D11" s="2">
        <v>2688</v>
      </c>
      <c r="E11" s="2">
        <v>7037</v>
      </c>
      <c r="F11" s="2">
        <v>9725</v>
      </c>
      <c r="G11" s="8">
        <v>7281.3069999999998</v>
      </c>
      <c r="H11" s="3" t="s">
        <v>36</v>
      </c>
    </row>
    <row r="12" spans="1:25" x14ac:dyDescent="0.25">
      <c r="A12" s="6" t="s">
        <v>37</v>
      </c>
      <c r="B12" t="s">
        <v>38</v>
      </c>
      <c r="C12">
        <v>90</v>
      </c>
      <c r="D12" s="2">
        <v>53386</v>
      </c>
      <c r="E12" s="2">
        <v>77258</v>
      </c>
      <c r="F12" s="2">
        <v>130644</v>
      </c>
      <c r="G12" s="8">
        <v>58746.07</v>
      </c>
      <c r="H12" s="3" t="s">
        <v>39</v>
      </c>
    </row>
    <row r="13" spans="1:25" x14ac:dyDescent="0.25">
      <c r="A13" s="6" t="s">
        <v>40</v>
      </c>
      <c r="B13" t="s">
        <v>41</v>
      </c>
      <c r="C13">
        <v>4</v>
      </c>
      <c r="D13" s="2">
        <v>4819</v>
      </c>
      <c r="E13" s="2">
        <v>9488</v>
      </c>
      <c r="F13" s="2">
        <v>14307</v>
      </c>
      <c r="G13" s="8">
        <v>12140.028</v>
      </c>
      <c r="H13" s="3" t="s">
        <v>42</v>
      </c>
    </row>
    <row r="14" spans="1:25" x14ac:dyDescent="0.25">
      <c r="A14" s="1" t="s">
        <v>43</v>
      </c>
      <c r="D14" s="2">
        <f>SUM(D4:D13)</f>
        <v>453408</v>
      </c>
      <c r="E14" s="2">
        <f>SUM(E4:E13)</f>
        <v>2374026</v>
      </c>
    </row>
    <row r="17" spans="2:3" x14ac:dyDescent="0.25">
      <c r="B17" s="2"/>
      <c r="C17" s="2"/>
    </row>
  </sheetData>
  <hyperlinks>
    <hyperlink ref="H6" r:id="rId1"/>
    <hyperlink ref="H7" r:id="rId2" display="https://doi.org/10.1038%2Fs41588-019-0344-8"/>
    <hyperlink ref="H11" r:id="rId3" display="https://doi.org/10.1038/mp.2017.154"/>
    <hyperlink ref="H12" r:id="rId4" display="https://doi.org/10.1038/s41586-022-04434-5"/>
    <hyperlink ref="H13" r:id="rId5" display="https://doi.org/10.1176/appi.ajp.2018.18070857"/>
    <hyperlink ref="H4" r:id="rId6"/>
    <hyperlink ref="H5" r:id="rId7"/>
    <hyperlink ref="H8" r:id="rId8"/>
    <hyperlink ref="H9" r:id="rId9"/>
    <hyperlink ref="U6" r:id="rId10"/>
    <hyperlink ref="Y6" r:id="rId11"/>
  </hyperlinks>
  <pageMargins left="0.7" right="0.7" top="0.75" bottom="0.75" header="0.3" footer="0.3"/>
  <pageSetup paperSize="9" orientation="portrait" r:id="rId1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1"/>
  <sheetViews>
    <sheetView tabSelected="1" workbookViewId="0">
      <selection activeCell="I2" sqref="I2"/>
    </sheetView>
  </sheetViews>
  <sheetFormatPr defaultColWidth="16.140625" defaultRowHeight="15" x14ac:dyDescent="0.25"/>
  <cols>
    <col min="1" max="1" width="18.7109375" style="5" customWidth="1"/>
    <col min="2" max="4" width="14.140625" style="15" bestFit="1" customWidth="1"/>
    <col min="5" max="6" width="13.5703125" style="15" bestFit="1" customWidth="1"/>
    <col min="7" max="7" width="14.140625" style="15" bestFit="1" customWidth="1"/>
    <col min="8" max="10" width="13.5703125" style="15" bestFit="1" customWidth="1"/>
    <col min="11" max="11" width="13.7109375" style="15" customWidth="1"/>
    <col min="12" max="16384" width="16.140625" style="15"/>
  </cols>
  <sheetData>
    <row r="1" spans="1:11" x14ac:dyDescent="0.25">
      <c r="A1" s="1" t="s">
        <v>908</v>
      </c>
    </row>
    <row r="3" spans="1:11" s="11" customFormat="1" x14ac:dyDescent="0.25">
      <c r="A3" s="9" t="s">
        <v>44</v>
      </c>
      <c r="B3" s="10" t="s">
        <v>11</v>
      </c>
      <c r="C3" s="10" t="s">
        <v>14</v>
      </c>
      <c r="D3" s="10" t="s">
        <v>17</v>
      </c>
      <c r="E3" s="10" t="s">
        <v>45</v>
      </c>
      <c r="F3" s="10" t="s">
        <v>26</v>
      </c>
      <c r="G3" s="10" t="s">
        <v>29</v>
      </c>
      <c r="H3" s="10" t="s">
        <v>32</v>
      </c>
      <c r="I3" s="10" t="s">
        <v>35</v>
      </c>
      <c r="J3" s="10" t="s">
        <v>38</v>
      </c>
      <c r="K3" s="10" t="s">
        <v>41</v>
      </c>
    </row>
    <row r="4" spans="1:11" x14ac:dyDescent="0.25">
      <c r="A4" s="12" t="s">
        <v>11</v>
      </c>
      <c r="B4" s="13">
        <v>1</v>
      </c>
      <c r="C4" s="14"/>
      <c r="D4" s="14"/>
      <c r="E4" s="14"/>
      <c r="F4" s="14"/>
      <c r="G4" s="14"/>
      <c r="H4" s="14"/>
      <c r="I4" s="14"/>
      <c r="J4" s="14"/>
      <c r="K4" s="14"/>
    </row>
    <row r="5" spans="1:11" x14ac:dyDescent="0.25">
      <c r="A5" s="12" t="s">
        <v>14</v>
      </c>
      <c r="B5" s="16" t="s">
        <v>46</v>
      </c>
      <c r="C5" s="17">
        <v>1</v>
      </c>
      <c r="D5" s="17"/>
      <c r="E5" s="17"/>
      <c r="F5" s="17"/>
      <c r="G5" s="17"/>
      <c r="H5" s="17"/>
      <c r="I5" s="17"/>
      <c r="J5" s="17"/>
      <c r="K5" s="17"/>
    </row>
    <row r="6" spans="1:11" x14ac:dyDescent="0.25">
      <c r="A6" s="12" t="s">
        <v>17</v>
      </c>
      <c r="B6" s="18" t="s">
        <v>47</v>
      </c>
      <c r="C6" s="18" t="s">
        <v>48</v>
      </c>
      <c r="D6" s="17">
        <v>1</v>
      </c>
      <c r="E6" s="17"/>
      <c r="F6" s="17"/>
      <c r="G6" s="17"/>
      <c r="H6" s="17"/>
      <c r="I6" s="17"/>
      <c r="J6" s="17"/>
      <c r="K6" s="17"/>
    </row>
    <row r="7" spans="1:11" x14ac:dyDescent="0.25">
      <c r="A7" s="12" t="s">
        <v>45</v>
      </c>
      <c r="B7" s="18" t="s">
        <v>49</v>
      </c>
      <c r="C7" s="19" t="s">
        <v>50</v>
      </c>
      <c r="D7" s="20" t="s">
        <v>51</v>
      </c>
      <c r="E7" s="17">
        <v>1</v>
      </c>
      <c r="F7" s="17"/>
      <c r="G7" s="17"/>
      <c r="H7" s="17"/>
      <c r="I7" s="17"/>
      <c r="J7" s="17"/>
      <c r="K7" s="17"/>
    </row>
    <row r="8" spans="1:11" x14ac:dyDescent="0.25">
      <c r="A8" s="12" t="s">
        <v>26</v>
      </c>
      <c r="B8" s="18" t="s">
        <v>52</v>
      </c>
      <c r="C8" s="18" t="s">
        <v>53</v>
      </c>
      <c r="D8" s="18" t="s">
        <v>54</v>
      </c>
      <c r="E8" s="18" t="s">
        <v>55</v>
      </c>
      <c r="F8" s="17">
        <v>1</v>
      </c>
      <c r="G8" s="17"/>
      <c r="H8" s="17"/>
      <c r="I8" s="17"/>
      <c r="J8" s="17"/>
      <c r="K8" s="17"/>
    </row>
    <row r="9" spans="1:11" x14ac:dyDescent="0.25">
      <c r="A9" s="12" t="s">
        <v>29</v>
      </c>
      <c r="B9" s="18" t="s">
        <v>56</v>
      </c>
      <c r="C9" s="19" t="s">
        <v>57</v>
      </c>
      <c r="D9" s="18" t="s">
        <v>58</v>
      </c>
      <c r="E9" s="19" t="s">
        <v>59</v>
      </c>
      <c r="F9" s="21" t="s">
        <v>60</v>
      </c>
      <c r="G9" s="17">
        <v>1</v>
      </c>
      <c r="H9" s="17"/>
      <c r="I9" s="17"/>
      <c r="J9" s="17"/>
      <c r="K9" s="17"/>
    </row>
    <row r="10" spans="1:11" x14ac:dyDescent="0.25">
      <c r="A10" s="12" t="s">
        <v>32</v>
      </c>
      <c r="B10" s="18" t="s">
        <v>61</v>
      </c>
      <c r="C10" s="18" t="s">
        <v>62</v>
      </c>
      <c r="D10" s="18" t="s">
        <v>63</v>
      </c>
      <c r="E10" s="18" t="s">
        <v>64</v>
      </c>
      <c r="F10" s="18" t="s">
        <v>65</v>
      </c>
      <c r="G10" s="18" t="s">
        <v>66</v>
      </c>
      <c r="H10" s="17">
        <v>1</v>
      </c>
      <c r="I10" s="17"/>
      <c r="J10" s="17"/>
      <c r="K10" s="17"/>
    </row>
    <row r="11" spans="1:11" x14ac:dyDescent="0.25">
      <c r="A11" s="12" t="s">
        <v>35</v>
      </c>
      <c r="B11" s="16" t="s">
        <v>67</v>
      </c>
      <c r="C11" s="18" t="s">
        <v>68</v>
      </c>
      <c r="D11" s="18" t="s">
        <v>69</v>
      </c>
      <c r="E11" s="19" t="s">
        <v>70</v>
      </c>
      <c r="F11" s="18" t="s">
        <v>71</v>
      </c>
      <c r="G11" s="19" t="s">
        <v>72</v>
      </c>
      <c r="H11" s="18" t="s">
        <v>73</v>
      </c>
      <c r="I11" s="17">
        <v>1</v>
      </c>
      <c r="J11" s="17"/>
      <c r="K11" s="17"/>
    </row>
    <row r="12" spans="1:11" x14ac:dyDescent="0.25">
      <c r="A12" s="12" t="s">
        <v>38</v>
      </c>
      <c r="B12" s="18" t="s">
        <v>74</v>
      </c>
      <c r="C12" s="18" t="s">
        <v>75</v>
      </c>
      <c r="D12" s="18" t="s">
        <v>76</v>
      </c>
      <c r="E12" s="18" t="s">
        <v>77</v>
      </c>
      <c r="F12" s="18" t="s">
        <v>78</v>
      </c>
      <c r="G12" s="19" t="s">
        <v>79</v>
      </c>
      <c r="H12" s="18" t="s">
        <v>80</v>
      </c>
      <c r="I12" s="18" t="s">
        <v>81</v>
      </c>
      <c r="J12" s="17">
        <v>1</v>
      </c>
      <c r="K12" s="17"/>
    </row>
    <row r="13" spans="1:11" x14ac:dyDescent="0.25">
      <c r="A13" s="12" t="s">
        <v>41</v>
      </c>
      <c r="B13" s="20" t="s">
        <v>82</v>
      </c>
      <c r="C13" s="19" t="s">
        <v>83</v>
      </c>
      <c r="D13" s="20" t="s">
        <v>84</v>
      </c>
      <c r="E13" s="19" t="s">
        <v>85</v>
      </c>
      <c r="F13" s="19" t="s">
        <v>86</v>
      </c>
      <c r="G13" s="19" t="s">
        <v>87</v>
      </c>
      <c r="H13" s="18" t="s">
        <v>88</v>
      </c>
      <c r="I13" s="21" t="s">
        <v>89</v>
      </c>
      <c r="J13" s="19" t="s">
        <v>90</v>
      </c>
      <c r="K13" s="17">
        <v>1</v>
      </c>
    </row>
    <row r="16" spans="1:11" x14ac:dyDescent="0.25">
      <c r="A16" s="9" t="s">
        <v>91</v>
      </c>
      <c r="B16" s="10" t="s">
        <v>11</v>
      </c>
      <c r="C16" s="10" t="s">
        <v>14</v>
      </c>
      <c r="D16" s="10" t="s">
        <v>17</v>
      </c>
      <c r="E16" s="10" t="s">
        <v>45</v>
      </c>
      <c r="F16" s="10" t="s">
        <v>26</v>
      </c>
      <c r="G16" s="10" t="s">
        <v>29</v>
      </c>
      <c r="H16" s="10" t="s">
        <v>32</v>
      </c>
      <c r="I16" s="10" t="s">
        <v>35</v>
      </c>
      <c r="J16" s="10" t="s">
        <v>38</v>
      </c>
      <c r="K16" s="10" t="s">
        <v>41</v>
      </c>
    </row>
    <row r="17" spans="1:14" x14ac:dyDescent="0.25">
      <c r="A17" s="12" t="s">
        <v>11</v>
      </c>
      <c r="B17" s="22">
        <v>1</v>
      </c>
      <c r="C17" s="23"/>
      <c r="D17" s="23"/>
      <c r="E17" s="23"/>
      <c r="F17" s="23"/>
      <c r="G17" s="23"/>
      <c r="H17" s="23"/>
      <c r="I17" s="23"/>
      <c r="J17" s="23"/>
      <c r="K17" s="23"/>
    </row>
    <row r="18" spans="1:14" x14ac:dyDescent="0.25">
      <c r="A18" s="12" t="s">
        <v>14</v>
      </c>
      <c r="B18" s="24">
        <f>ROUND(LEFT(B5,(FIND("(",B5)-2)),2)</f>
        <v>0.04</v>
      </c>
      <c r="C18" s="25">
        <v>1</v>
      </c>
      <c r="D18" s="25"/>
      <c r="E18" s="25"/>
      <c r="F18" s="25"/>
      <c r="G18" s="25"/>
      <c r="H18" s="25"/>
      <c r="I18" s="25"/>
      <c r="J18" s="25"/>
      <c r="K18" s="25"/>
    </row>
    <row r="19" spans="1:14" x14ac:dyDescent="0.25">
      <c r="A19" s="12" t="s">
        <v>17</v>
      </c>
      <c r="B19" s="26">
        <f t="shared" ref="B19:J26" si="0">ROUND(LEFT(B6,(FIND("(",B6)-2)),2)</f>
        <v>0.47</v>
      </c>
      <c r="C19" s="26">
        <f t="shared" si="0"/>
        <v>0.3</v>
      </c>
      <c r="D19" s="25">
        <v>1</v>
      </c>
      <c r="E19" s="25"/>
      <c r="F19" s="25"/>
      <c r="G19" s="25"/>
      <c r="H19" s="25"/>
      <c r="I19" s="25"/>
      <c r="J19" s="25"/>
      <c r="K19" s="25"/>
      <c r="L19" s="27"/>
      <c r="M19" s="27"/>
      <c r="N19" s="27"/>
    </row>
    <row r="20" spans="1:14" x14ac:dyDescent="0.25">
      <c r="A20" s="12" t="s">
        <v>45</v>
      </c>
      <c r="B20" s="26">
        <f t="shared" si="0"/>
        <v>0.41</v>
      </c>
      <c r="C20" s="28">
        <f t="shared" si="0"/>
        <v>0.09</v>
      </c>
      <c r="D20" s="29">
        <f t="shared" si="0"/>
        <v>0.23</v>
      </c>
      <c r="E20" s="25">
        <v>1</v>
      </c>
      <c r="F20" s="25"/>
      <c r="G20" s="25"/>
      <c r="H20" s="25"/>
      <c r="I20" s="25"/>
      <c r="J20" s="25"/>
      <c r="K20" s="25"/>
      <c r="L20" s="27"/>
      <c r="M20" s="27"/>
      <c r="N20" s="27"/>
    </row>
    <row r="21" spans="1:14" x14ac:dyDescent="0.25">
      <c r="A21" s="12" t="s">
        <v>26</v>
      </c>
      <c r="B21" s="26">
        <f t="shared" si="0"/>
        <v>0.23</v>
      </c>
      <c r="C21" s="26">
        <f t="shared" si="0"/>
        <v>0.18</v>
      </c>
      <c r="D21" s="26">
        <f t="shared" si="0"/>
        <v>0.41</v>
      </c>
      <c r="E21" s="26">
        <f t="shared" si="0"/>
        <v>0.21</v>
      </c>
      <c r="F21" s="25">
        <v>1</v>
      </c>
      <c r="G21" s="25"/>
      <c r="H21" s="25"/>
      <c r="I21" s="25"/>
      <c r="J21" s="25"/>
      <c r="K21" s="25"/>
    </row>
    <row r="22" spans="1:14" x14ac:dyDescent="0.25">
      <c r="A22" s="12" t="s">
        <v>29</v>
      </c>
      <c r="B22" s="26">
        <f t="shared" si="0"/>
        <v>0.4</v>
      </c>
      <c r="C22" s="28">
        <f t="shared" si="0"/>
        <v>-0.04</v>
      </c>
      <c r="D22" s="26">
        <f t="shared" si="0"/>
        <v>0.18</v>
      </c>
      <c r="E22" s="28">
        <f t="shared" si="0"/>
        <v>0.08</v>
      </c>
      <c r="F22" s="30">
        <f t="shared" si="0"/>
        <v>0.11</v>
      </c>
      <c r="G22" s="25">
        <v>1</v>
      </c>
      <c r="H22" s="25"/>
      <c r="I22" s="25"/>
      <c r="J22" s="25"/>
      <c r="K22" s="25"/>
    </row>
    <row r="23" spans="1:14" x14ac:dyDescent="0.25">
      <c r="A23" s="12" t="s">
        <v>32</v>
      </c>
      <c r="B23" s="26">
        <f t="shared" si="0"/>
        <v>0.52</v>
      </c>
      <c r="C23" s="26">
        <f t="shared" si="0"/>
        <v>0.25</v>
      </c>
      <c r="D23" s="26">
        <f t="shared" si="0"/>
        <v>0.86</v>
      </c>
      <c r="E23" s="26">
        <f t="shared" si="0"/>
        <v>0.34</v>
      </c>
      <c r="F23" s="26">
        <f t="shared" si="0"/>
        <v>0.44</v>
      </c>
      <c r="G23" s="26">
        <f t="shared" si="0"/>
        <v>0.14000000000000001</v>
      </c>
      <c r="H23" s="25">
        <v>1</v>
      </c>
      <c r="I23" s="25"/>
      <c r="J23" s="25"/>
      <c r="K23" s="25"/>
    </row>
    <row r="24" spans="1:14" x14ac:dyDescent="0.25">
      <c r="A24" s="12" t="s">
        <v>35</v>
      </c>
      <c r="B24" s="24">
        <f t="shared" si="0"/>
        <v>-0.11</v>
      </c>
      <c r="C24" s="26">
        <f t="shared" si="0"/>
        <v>0.42</v>
      </c>
      <c r="D24" s="26">
        <f t="shared" si="0"/>
        <v>0.34</v>
      </c>
      <c r="E24" s="28">
        <f t="shared" si="0"/>
        <v>0.14000000000000001</v>
      </c>
      <c r="F24" s="26">
        <f t="shared" si="0"/>
        <v>0.33</v>
      </c>
      <c r="G24" s="28">
        <f t="shared" si="0"/>
        <v>-0.12</v>
      </c>
      <c r="H24" s="26">
        <f t="shared" si="0"/>
        <v>0.28000000000000003</v>
      </c>
      <c r="I24" s="25">
        <v>1</v>
      </c>
      <c r="J24" s="25"/>
      <c r="K24" s="25"/>
    </row>
    <row r="25" spans="1:14" x14ac:dyDescent="0.25">
      <c r="A25" s="12" t="s">
        <v>38</v>
      </c>
      <c r="B25" s="26">
        <f t="shared" si="0"/>
        <v>0.19</v>
      </c>
      <c r="C25" s="26">
        <f t="shared" si="0"/>
        <v>0.22</v>
      </c>
      <c r="D25" s="26">
        <f t="shared" si="0"/>
        <v>0.39</v>
      </c>
      <c r="E25" s="26">
        <f t="shared" si="0"/>
        <v>0.25</v>
      </c>
      <c r="F25" s="26">
        <f t="shared" si="0"/>
        <v>0.69</v>
      </c>
      <c r="G25" s="28">
        <f t="shared" si="0"/>
        <v>0.08</v>
      </c>
      <c r="H25" s="26">
        <f t="shared" si="0"/>
        <v>0.33</v>
      </c>
      <c r="I25" s="26">
        <f t="shared" si="0"/>
        <v>0.28999999999999998</v>
      </c>
      <c r="J25" s="25">
        <v>1</v>
      </c>
      <c r="K25" s="25"/>
    </row>
    <row r="26" spans="1:14" x14ac:dyDescent="0.25">
      <c r="A26" s="12" t="s">
        <v>41</v>
      </c>
      <c r="B26" s="29">
        <f t="shared" si="0"/>
        <v>0.21</v>
      </c>
      <c r="C26" s="28">
        <f t="shared" si="0"/>
        <v>0.12</v>
      </c>
      <c r="D26" s="29">
        <f t="shared" si="0"/>
        <v>0.27</v>
      </c>
      <c r="E26" s="28">
        <f t="shared" si="0"/>
        <v>0.15</v>
      </c>
      <c r="F26" s="28">
        <f t="shared" si="0"/>
        <v>0.1</v>
      </c>
      <c r="G26" s="28">
        <f t="shared" si="0"/>
        <v>-0.02</v>
      </c>
      <c r="H26" s="26">
        <f t="shared" si="0"/>
        <v>0.22</v>
      </c>
      <c r="I26" s="30">
        <f t="shared" si="0"/>
        <v>0.35</v>
      </c>
      <c r="J26" s="28">
        <f t="shared" si="0"/>
        <v>0.09</v>
      </c>
      <c r="K26" s="25">
        <v>1</v>
      </c>
    </row>
    <row r="29" spans="1:14" x14ac:dyDescent="0.25">
      <c r="A29" s="9" t="s">
        <v>92</v>
      </c>
      <c r="B29" s="10" t="s">
        <v>11</v>
      </c>
      <c r="C29" s="10" t="s">
        <v>14</v>
      </c>
      <c r="D29" s="10" t="s">
        <v>17</v>
      </c>
      <c r="E29" s="10" t="s">
        <v>45</v>
      </c>
      <c r="F29" s="10" t="s">
        <v>26</v>
      </c>
      <c r="G29" s="10" t="s">
        <v>29</v>
      </c>
      <c r="H29" s="10" t="s">
        <v>32</v>
      </c>
      <c r="I29" s="10" t="s">
        <v>35</v>
      </c>
      <c r="J29" s="10" t="s">
        <v>38</v>
      </c>
      <c r="K29" s="10" t="s">
        <v>41</v>
      </c>
    </row>
    <row r="30" spans="1:14" x14ac:dyDescent="0.25">
      <c r="A30" s="12" t="s">
        <v>11</v>
      </c>
      <c r="B30" s="22"/>
      <c r="C30" s="23"/>
      <c r="D30" s="23"/>
      <c r="E30" s="23"/>
      <c r="F30" s="23"/>
      <c r="G30" s="23"/>
      <c r="H30" s="23"/>
      <c r="I30" s="23"/>
      <c r="J30" s="23"/>
      <c r="K30" s="23"/>
    </row>
    <row r="31" spans="1:14" x14ac:dyDescent="0.25">
      <c r="A31" s="12" t="s">
        <v>14</v>
      </c>
      <c r="B31" s="24">
        <f>ROUND(MID(B5,(FIND("(",B5)+1),(FIND(")",B5)-(FIND("(",B5)+1))),2)</f>
        <v>0.04</v>
      </c>
      <c r="C31" s="25"/>
      <c r="D31" s="25"/>
      <c r="E31" s="25"/>
      <c r="F31" s="25"/>
      <c r="G31" s="25"/>
      <c r="H31" s="25"/>
      <c r="I31" s="25"/>
      <c r="J31" s="25"/>
      <c r="K31" s="25"/>
    </row>
    <row r="32" spans="1:14" x14ac:dyDescent="0.25">
      <c r="A32" s="12" t="s">
        <v>17</v>
      </c>
      <c r="B32" s="26">
        <f t="shared" ref="B32:J39" si="1">ROUND(MID(B6,(FIND("(",B6)+1),(FIND(")",B6)-(FIND("(",B6)+1))),2)</f>
        <v>0.04</v>
      </c>
      <c r="C32" s="26">
        <f t="shared" si="1"/>
        <v>0.05</v>
      </c>
      <c r="D32" s="25"/>
      <c r="E32" s="25"/>
      <c r="F32" s="25"/>
      <c r="G32" s="25"/>
      <c r="H32" s="25"/>
      <c r="I32" s="25"/>
      <c r="J32" s="25"/>
      <c r="K32" s="25"/>
    </row>
    <row r="33" spans="1:11" x14ac:dyDescent="0.25">
      <c r="A33" s="12" t="s">
        <v>45</v>
      </c>
      <c r="B33" s="26">
        <f t="shared" si="1"/>
        <v>0.06</v>
      </c>
      <c r="C33" s="28">
        <f t="shared" si="1"/>
        <v>0.06</v>
      </c>
      <c r="D33" s="29">
        <f t="shared" si="1"/>
        <v>0.06</v>
      </c>
      <c r="E33" s="25"/>
      <c r="F33" s="25"/>
      <c r="G33" s="25"/>
      <c r="H33" s="25"/>
      <c r="I33" s="25"/>
      <c r="J33" s="25"/>
      <c r="K33" s="25"/>
    </row>
    <row r="34" spans="1:11" x14ac:dyDescent="0.25">
      <c r="A34" s="12" t="s">
        <v>26</v>
      </c>
      <c r="B34" s="26">
        <f t="shared" si="1"/>
        <v>0.03</v>
      </c>
      <c r="C34" s="26">
        <f t="shared" si="1"/>
        <v>0.04</v>
      </c>
      <c r="D34" s="26">
        <f t="shared" si="1"/>
        <v>0.04</v>
      </c>
      <c r="E34" s="26">
        <f t="shared" si="1"/>
        <v>0.05</v>
      </c>
      <c r="F34" s="25"/>
      <c r="G34" s="25"/>
      <c r="H34" s="25"/>
      <c r="I34" s="25"/>
      <c r="J34" s="25"/>
      <c r="K34" s="25"/>
    </row>
    <row r="35" spans="1:11" x14ac:dyDescent="0.25">
      <c r="A35" s="12" t="s">
        <v>29</v>
      </c>
      <c r="B35" s="26">
        <f t="shared" si="1"/>
        <v>0.03</v>
      </c>
      <c r="C35" s="28">
        <f t="shared" si="1"/>
        <v>0.04</v>
      </c>
      <c r="D35" s="26">
        <f t="shared" si="1"/>
        <v>0.04</v>
      </c>
      <c r="E35" s="28">
        <f t="shared" si="1"/>
        <v>0.04</v>
      </c>
      <c r="F35" s="30">
        <f t="shared" si="1"/>
        <v>0.03</v>
      </c>
      <c r="G35" s="25"/>
      <c r="H35" s="25"/>
      <c r="I35" s="25"/>
      <c r="J35" s="25"/>
      <c r="K35" s="25"/>
    </row>
    <row r="36" spans="1:11" x14ac:dyDescent="0.25">
      <c r="A36" s="12" t="s">
        <v>32</v>
      </c>
      <c r="B36" s="26">
        <f t="shared" si="1"/>
        <v>0.04</v>
      </c>
      <c r="C36" s="26">
        <f t="shared" si="1"/>
        <v>0.04</v>
      </c>
      <c r="D36" s="26">
        <f t="shared" si="1"/>
        <v>0.05</v>
      </c>
      <c r="E36" s="26">
        <f t="shared" si="1"/>
        <v>0.04</v>
      </c>
      <c r="F36" s="26">
        <f t="shared" si="1"/>
        <v>0.04</v>
      </c>
      <c r="G36" s="26">
        <f t="shared" si="1"/>
        <v>0.03</v>
      </c>
      <c r="H36" s="25"/>
      <c r="I36" s="25"/>
      <c r="J36" s="25"/>
      <c r="K36" s="25"/>
    </row>
    <row r="37" spans="1:11" x14ac:dyDescent="0.25">
      <c r="A37" s="12" t="s">
        <v>35</v>
      </c>
      <c r="B37" s="24">
        <f t="shared" si="1"/>
        <v>7.0000000000000007E-2</v>
      </c>
      <c r="C37" s="26">
        <f t="shared" si="1"/>
        <v>0.08</v>
      </c>
      <c r="D37" s="26">
        <f t="shared" si="1"/>
        <v>0.08</v>
      </c>
      <c r="E37" s="28">
        <f t="shared" si="1"/>
        <v>0.09</v>
      </c>
      <c r="F37" s="26">
        <f t="shared" si="1"/>
        <v>0.06</v>
      </c>
      <c r="G37" s="28">
        <f t="shared" si="1"/>
        <v>0.06</v>
      </c>
      <c r="H37" s="26">
        <f t="shared" si="1"/>
        <v>0.06</v>
      </c>
      <c r="I37" s="25"/>
      <c r="J37" s="25"/>
      <c r="K37" s="25"/>
    </row>
    <row r="38" spans="1:11" x14ac:dyDescent="0.25">
      <c r="A38" s="12" t="s">
        <v>38</v>
      </c>
      <c r="B38" s="26">
        <f t="shared" si="1"/>
        <v>0.03</v>
      </c>
      <c r="C38" s="26">
        <f t="shared" si="1"/>
        <v>0.04</v>
      </c>
      <c r="D38" s="26">
        <f t="shared" si="1"/>
        <v>0.04</v>
      </c>
      <c r="E38" s="26">
        <f t="shared" si="1"/>
        <v>0.04</v>
      </c>
      <c r="F38" s="26">
        <f t="shared" si="1"/>
        <v>0.03</v>
      </c>
      <c r="G38" s="28">
        <f t="shared" si="1"/>
        <v>0.03</v>
      </c>
      <c r="H38" s="26">
        <f t="shared" si="1"/>
        <v>0.03</v>
      </c>
      <c r="I38" s="26">
        <f t="shared" si="1"/>
        <v>0.06</v>
      </c>
      <c r="J38" s="25"/>
      <c r="K38" s="25"/>
    </row>
    <row r="39" spans="1:11" x14ac:dyDescent="0.25">
      <c r="A39" s="12" t="s">
        <v>41</v>
      </c>
      <c r="B39" s="29">
        <f t="shared" si="1"/>
        <v>0.05</v>
      </c>
      <c r="C39" s="28">
        <f t="shared" si="1"/>
        <v>7.0000000000000007E-2</v>
      </c>
      <c r="D39" s="29">
        <f t="shared" si="1"/>
        <v>7.0000000000000007E-2</v>
      </c>
      <c r="E39" s="28">
        <f t="shared" si="1"/>
        <v>7.0000000000000007E-2</v>
      </c>
      <c r="F39" s="28">
        <f t="shared" si="1"/>
        <v>0.05</v>
      </c>
      <c r="G39" s="28">
        <f t="shared" si="1"/>
        <v>0.05</v>
      </c>
      <c r="H39" s="26">
        <f t="shared" si="1"/>
        <v>0.05</v>
      </c>
      <c r="I39" s="30">
        <f t="shared" si="1"/>
        <v>0.1</v>
      </c>
      <c r="J39" s="28">
        <f t="shared" si="1"/>
        <v>0.04</v>
      </c>
      <c r="K39" s="25"/>
    </row>
    <row r="42" spans="1:11" s="11" customFormat="1" x14ac:dyDescent="0.25">
      <c r="A42" s="31" t="s">
        <v>93</v>
      </c>
      <c r="B42" s="10" t="s">
        <v>11</v>
      </c>
      <c r="C42" s="10" t="s">
        <v>14</v>
      </c>
      <c r="D42" s="10" t="s">
        <v>17</v>
      </c>
      <c r="E42" s="10" t="s">
        <v>45</v>
      </c>
      <c r="F42" s="10" t="s">
        <v>26</v>
      </c>
      <c r="G42" s="10" t="s">
        <v>29</v>
      </c>
      <c r="H42" s="10" t="s">
        <v>32</v>
      </c>
      <c r="I42" s="10" t="s">
        <v>35</v>
      </c>
      <c r="J42" s="10" t="s">
        <v>38</v>
      </c>
      <c r="K42" s="10" t="s">
        <v>41</v>
      </c>
    </row>
    <row r="43" spans="1:11" x14ac:dyDescent="0.25">
      <c r="A43" s="32" t="s">
        <v>11</v>
      </c>
      <c r="B43" s="13" t="s">
        <v>94</v>
      </c>
      <c r="C43" s="14"/>
      <c r="D43" s="14"/>
      <c r="E43" s="14"/>
      <c r="F43" s="14"/>
      <c r="G43" s="14"/>
      <c r="H43" s="14"/>
      <c r="I43" s="14"/>
      <c r="J43" s="14"/>
      <c r="K43" s="14"/>
    </row>
    <row r="44" spans="1:11" x14ac:dyDescent="0.25">
      <c r="A44" s="32" t="s">
        <v>14</v>
      </c>
      <c r="B44" s="16">
        <v>0.30531999999999998</v>
      </c>
      <c r="C44" s="17" t="s">
        <v>94</v>
      </c>
      <c r="D44" s="17"/>
      <c r="E44" s="17"/>
      <c r="F44" s="17"/>
      <c r="G44" s="17"/>
      <c r="H44" s="17"/>
      <c r="I44" s="17"/>
      <c r="J44" s="17"/>
      <c r="K44" s="17"/>
    </row>
    <row r="45" spans="1:11" x14ac:dyDescent="0.25">
      <c r="A45" s="32" t="s">
        <v>17</v>
      </c>
      <c r="B45" s="18">
        <v>4.0219999999999999E-26</v>
      </c>
      <c r="C45" s="18">
        <v>2.6251000000000001E-10</v>
      </c>
      <c r="D45" s="17" t="s">
        <v>94</v>
      </c>
      <c r="E45" s="17"/>
      <c r="F45" s="17"/>
      <c r="G45" s="17"/>
      <c r="H45" s="17"/>
      <c r="I45" s="17"/>
      <c r="J45" s="17"/>
      <c r="K45" s="17"/>
    </row>
    <row r="46" spans="1:11" x14ac:dyDescent="0.25">
      <c r="A46" s="32" t="s">
        <v>45</v>
      </c>
      <c r="B46" s="18">
        <v>8.8705999999999996E-13</v>
      </c>
      <c r="C46" s="19">
        <v>0.12259</v>
      </c>
      <c r="D46" s="20">
        <v>3.8602000000000001E-5</v>
      </c>
      <c r="E46" s="17" t="s">
        <v>94</v>
      </c>
      <c r="F46" s="17"/>
      <c r="G46" s="17"/>
      <c r="H46" s="17"/>
      <c r="I46" s="17"/>
      <c r="J46" s="17"/>
      <c r="K46" s="17"/>
    </row>
    <row r="47" spans="1:11" x14ac:dyDescent="0.25">
      <c r="A47" s="32" t="s">
        <v>26</v>
      </c>
      <c r="B47" s="18">
        <v>4.1025999999999999E-12</v>
      </c>
      <c r="C47" s="18">
        <v>9.1665000000000005E-7</v>
      </c>
      <c r="D47" s="18">
        <v>7.3526E-22</v>
      </c>
      <c r="E47" s="18">
        <v>8.7254999999999997E-6</v>
      </c>
      <c r="F47" s="17" t="s">
        <v>94</v>
      </c>
      <c r="G47" s="17"/>
      <c r="H47" s="17"/>
      <c r="I47" s="17"/>
      <c r="J47" s="17"/>
      <c r="K47" s="17"/>
    </row>
    <row r="48" spans="1:11" x14ac:dyDescent="0.25">
      <c r="A48" s="32" t="s">
        <v>29</v>
      </c>
      <c r="B48" s="18">
        <v>2.2576E-31</v>
      </c>
      <c r="C48" s="19">
        <v>0.21601000000000001</v>
      </c>
      <c r="D48" s="18">
        <v>1.3486000000000001E-6</v>
      </c>
      <c r="E48" s="19">
        <v>8.1972000000000003E-2</v>
      </c>
      <c r="F48" s="21">
        <v>3.5428E-4</v>
      </c>
      <c r="G48" s="17" t="s">
        <v>94</v>
      </c>
      <c r="H48" s="17"/>
      <c r="I48" s="17"/>
      <c r="J48" s="17"/>
      <c r="K48" s="17"/>
    </row>
    <row r="49" spans="1:11" x14ac:dyDescent="0.25">
      <c r="A49" s="32" t="s">
        <v>32</v>
      </c>
      <c r="B49" s="18">
        <v>5.8744E-47</v>
      </c>
      <c r="C49" s="18">
        <v>8.6657000000000001E-12</v>
      </c>
      <c r="D49" s="18">
        <v>6.0957000000000001E-78</v>
      </c>
      <c r="E49" s="18">
        <v>3.5596999999999996E-18</v>
      </c>
      <c r="F49" s="18">
        <v>9.9799999999999993E-36</v>
      </c>
      <c r="G49" s="18">
        <v>1.8484999999999999E-7</v>
      </c>
      <c r="H49" s="17" t="s">
        <v>94</v>
      </c>
      <c r="I49" s="17"/>
      <c r="J49" s="17"/>
      <c r="K49" s="17"/>
    </row>
    <row r="50" spans="1:11" x14ac:dyDescent="0.25">
      <c r="A50" s="32" t="s">
        <v>35</v>
      </c>
      <c r="B50" s="16">
        <v>0.105</v>
      </c>
      <c r="C50" s="18">
        <v>8.4555000000000005E-8</v>
      </c>
      <c r="D50" s="18">
        <v>1.3522E-5</v>
      </c>
      <c r="E50" s="19">
        <v>0.13048000000000001</v>
      </c>
      <c r="F50" s="18">
        <v>1.0560000000000001E-7</v>
      </c>
      <c r="G50" s="19">
        <v>3.2677999999999999E-2</v>
      </c>
      <c r="H50" s="18">
        <v>2.1297000000000001E-6</v>
      </c>
      <c r="I50" s="17" t="s">
        <v>94</v>
      </c>
      <c r="J50" s="17"/>
      <c r="K50" s="17"/>
    </row>
    <row r="51" spans="1:11" x14ac:dyDescent="0.25">
      <c r="A51" s="32" t="s">
        <v>38</v>
      </c>
      <c r="B51" s="18">
        <v>7.7700000000000001E-11</v>
      </c>
      <c r="C51" s="18">
        <v>1.001E-9</v>
      </c>
      <c r="D51" s="18">
        <v>5.7989000000000003E-21</v>
      </c>
      <c r="E51" s="18">
        <v>1.798E-9</v>
      </c>
      <c r="F51" s="18">
        <v>9.1377000000000002E-95</v>
      </c>
      <c r="G51" s="19">
        <v>4.7435999999999997E-3</v>
      </c>
      <c r="H51" s="18">
        <v>2.0604E-23</v>
      </c>
      <c r="I51" s="18">
        <v>1.7591E-6</v>
      </c>
      <c r="J51" s="17" t="s">
        <v>94</v>
      </c>
      <c r="K51" s="17"/>
    </row>
    <row r="52" spans="1:11" x14ac:dyDescent="0.25">
      <c r="A52" s="32" t="s">
        <v>41</v>
      </c>
      <c r="B52" s="20">
        <v>1.6557E-4</v>
      </c>
      <c r="C52" s="19">
        <v>8.1825999999999996E-2</v>
      </c>
      <c r="D52" s="20">
        <v>1.6045E-4</v>
      </c>
      <c r="E52" s="19">
        <v>2.2142999999999999E-2</v>
      </c>
      <c r="F52" s="19">
        <v>4.2694000000000003E-2</v>
      </c>
      <c r="G52" s="19">
        <v>0.71255999999999997</v>
      </c>
      <c r="H52" s="18">
        <v>3.7767000000000002E-6</v>
      </c>
      <c r="I52" s="21">
        <v>6.4984000000000005E-4</v>
      </c>
      <c r="J52" s="19">
        <v>3.0887999999999999E-2</v>
      </c>
      <c r="K52" s="17" t="s">
        <v>94</v>
      </c>
    </row>
    <row r="54" spans="1:11" x14ac:dyDescent="0.25">
      <c r="A54" s="5" t="s">
        <v>95</v>
      </c>
    </row>
    <row r="55" spans="1:11" x14ac:dyDescent="0.25">
      <c r="A55" s="5" t="s">
        <v>96</v>
      </c>
    </row>
    <row r="56" spans="1:11" x14ac:dyDescent="0.25">
      <c r="A56" s="5" t="s">
        <v>97</v>
      </c>
      <c r="B56" s="15" t="s">
        <v>98</v>
      </c>
    </row>
    <row r="57" spans="1:11" x14ac:dyDescent="0.25">
      <c r="A57" s="5">
        <v>0.05</v>
      </c>
      <c r="B57" s="33">
        <f>A57/55</f>
        <v>9.0909090909090909E-4</v>
      </c>
      <c r="C57" s="34" t="s">
        <v>99</v>
      </c>
    </row>
    <row r="58" spans="1:11" x14ac:dyDescent="0.25">
      <c r="A58" s="5">
        <v>0.01</v>
      </c>
      <c r="B58" s="33">
        <f t="shared" ref="B58:B59" si="2">A58/55</f>
        <v>1.8181818181818183E-4</v>
      </c>
      <c r="C58" s="35" t="s">
        <v>100</v>
      </c>
    </row>
    <row r="59" spans="1:11" x14ac:dyDescent="0.25">
      <c r="A59" s="5">
        <v>1E-3</v>
      </c>
      <c r="B59" s="33">
        <f t="shared" si="2"/>
        <v>1.8181818181818182E-5</v>
      </c>
      <c r="C59" s="36" t="s">
        <v>101</v>
      </c>
    </row>
    <row r="61" spans="1:11" x14ac:dyDescent="0.25">
      <c r="A61" s="31" t="s">
        <v>102</v>
      </c>
      <c r="B61" s="10" t="s">
        <v>11</v>
      </c>
      <c r="C61" s="10" t="s">
        <v>14</v>
      </c>
      <c r="D61" s="10" t="s">
        <v>17</v>
      </c>
      <c r="E61" s="10" t="s">
        <v>45</v>
      </c>
      <c r="F61" s="10" t="s">
        <v>26</v>
      </c>
      <c r="G61" s="10" t="s">
        <v>29</v>
      </c>
      <c r="H61" s="10" t="s">
        <v>32</v>
      </c>
      <c r="I61" s="10" t="s">
        <v>35</v>
      </c>
      <c r="J61" s="10" t="s">
        <v>38</v>
      </c>
      <c r="K61" s="10" t="s">
        <v>41</v>
      </c>
    </row>
    <row r="62" spans="1:11" x14ac:dyDescent="0.25">
      <c r="A62" s="32" t="s">
        <v>11</v>
      </c>
      <c r="B62" s="37" t="s">
        <v>94</v>
      </c>
      <c r="C62" s="37"/>
      <c r="D62" s="37"/>
      <c r="E62" s="37"/>
      <c r="F62" s="37"/>
      <c r="G62" s="37"/>
      <c r="H62" s="37"/>
      <c r="I62" s="37"/>
      <c r="J62" s="37"/>
      <c r="K62" s="37"/>
    </row>
    <row r="63" spans="1:11" x14ac:dyDescent="0.25">
      <c r="A63" s="32" t="s">
        <v>14</v>
      </c>
      <c r="B63" s="38">
        <f>IF(B44&lt;$B$57,$C$57,IF(B44&lt;$B$56,$C$56,IF(B44&lt;$B$55,$C$55, "n.s.")))</f>
        <v>0</v>
      </c>
      <c r="C63" s="37" t="s">
        <v>94</v>
      </c>
      <c r="D63" s="37"/>
      <c r="E63" s="37"/>
      <c r="F63" s="37"/>
      <c r="G63" s="37"/>
      <c r="H63" s="37"/>
      <c r="I63" s="37"/>
      <c r="J63" s="37"/>
      <c r="K63" s="37"/>
    </row>
    <row r="64" spans="1:11" x14ac:dyDescent="0.25">
      <c r="A64" s="32" t="s">
        <v>17</v>
      </c>
      <c r="B64" s="38" t="str">
        <f>IF(B45&lt;$B$57,$C$57,IF(B45&lt;$B$56,$C$56,IF(B45&lt;$B$55,$C$55, "n.s.")))</f>
        <v>*</v>
      </c>
      <c r="C64" s="38" t="str">
        <f>IF(C45&lt;$B$57,$C$57,IF(C45&lt;$B$56,$C$56,IF(C45&lt;$B$55,$C$55, "n.s.")))</f>
        <v>*</v>
      </c>
      <c r="D64" s="37" t="s">
        <v>94</v>
      </c>
      <c r="E64" s="37"/>
      <c r="F64" s="37"/>
      <c r="G64" s="37"/>
      <c r="H64" s="37"/>
      <c r="I64" s="37"/>
      <c r="J64" s="37"/>
      <c r="K64" s="37"/>
    </row>
    <row r="65" spans="1:11" x14ac:dyDescent="0.25">
      <c r="A65" s="32" t="s">
        <v>45</v>
      </c>
      <c r="B65" s="38" t="str">
        <f t="shared" ref="B65:J71" si="3">IF(B46&lt;$B$57,$C$57,IF(B46&lt;$B$56,$C$56,IF(B46&lt;$B$55,$C$55, "n.s.")))</f>
        <v>*</v>
      </c>
      <c r="C65" s="38">
        <f t="shared" si="3"/>
        <v>0</v>
      </c>
      <c r="D65" s="38" t="str">
        <f t="shared" si="3"/>
        <v>*</v>
      </c>
      <c r="E65" s="37" t="s">
        <v>94</v>
      </c>
      <c r="F65" s="37"/>
      <c r="G65" s="37"/>
      <c r="H65" s="37"/>
      <c r="I65" s="37"/>
      <c r="J65" s="37"/>
      <c r="K65" s="37"/>
    </row>
    <row r="66" spans="1:11" x14ac:dyDescent="0.25">
      <c r="A66" s="32" t="s">
        <v>26</v>
      </c>
      <c r="B66" s="38" t="str">
        <f t="shared" si="3"/>
        <v>*</v>
      </c>
      <c r="C66" s="38" t="str">
        <f t="shared" si="3"/>
        <v>*</v>
      </c>
      <c r="D66" s="38" t="str">
        <f t="shared" si="3"/>
        <v>*</v>
      </c>
      <c r="E66" s="38" t="str">
        <f t="shared" si="3"/>
        <v>*</v>
      </c>
      <c r="F66" s="37" t="s">
        <v>94</v>
      </c>
      <c r="G66" s="37"/>
      <c r="H66" s="37"/>
      <c r="I66" s="37"/>
      <c r="J66" s="37"/>
      <c r="K66" s="37"/>
    </row>
    <row r="67" spans="1:11" x14ac:dyDescent="0.25">
      <c r="A67" s="32" t="s">
        <v>29</v>
      </c>
      <c r="B67" s="38" t="str">
        <f t="shared" si="3"/>
        <v>*</v>
      </c>
      <c r="C67" s="38">
        <f t="shared" si="3"/>
        <v>0</v>
      </c>
      <c r="D67" s="38" t="str">
        <f t="shared" si="3"/>
        <v>*</v>
      </c>
      <c r="E67" s="38">
        <f t="shared" si="3"/>
        <v>0</v>
      </c>
      <c r="F67" s="38" t="str">
        <f t="shared" si="3"/>
        <v>*</v>
      </c>
      <c r="G67" s="37" t="s">
        <v>94</v>
      </c>
      <c r="H67" s="37"/>
      <c r="I67" s="37"/>
      <c r="J67" s="37"/>
      <c r="K67" s="37"/>
    </row>
    <row r="68" spans="1:11" x14ac:dyDescent="0.25">
      <c r="A68" s="32" t="s">
        <v>32</v>
      </c>
      <c r="B68" s="38" t="str">
        <f t="shared" si="3"/>
        <v>*</v>
      </c>
      <c r="C68" s="38" t="str">
        <f>IF(C49&lt;$B$57,$C$57,IF(C49&lt;$B$56,$C$56,IF(C49&lt;$B$55,$C$55, "n.s.")))</f>
        <v>*</v>
      </c>
      <c r="D68" s="38" t="str">
        <f t="shared" si="3"/>
        <v>*</v>
      </c>
      <c r="E68" s="38" t="str">
        <f t="shared" si="3"/>
        <v>*</v>
      </c>
      <c r="F68" s="38" t="str">
        <f t="shared" si="3"/>
        <v>*</v>
      </c>
      <c r="G68" s="38" t="str">
        <f t="shared" si="3"/>
        <v>*</v>
      </c>
      <c r="H68" s="37" t="s">
        <v>94</v>
      </c>
      <c r="I68" s="37"/>
      <c r="J68" s="37"/>
      <c r="K68" s="37"/>
    </row>
    <row r="69" spans="1:11" x14ac:dyDescent="0.25">
      <c r="A69" s="32" t="s">
        <v>35</v>
      </c>
      <c r="B69" s="38">
        <f t="shared" si="3"/>
        <v>0</v>
      </c>
      <c r="C69" s="38" t="str">
        <f t="shared" si="3"/>
        <v>*</v>
      </c>
      <c r="D69" s="38" t="str">
        <f t="shared" si="3"/>
        <v>*</v>
      </c>
      <c r="E69" s="38">
        <f t="shared" si="3"/>
        <v>0</v>
      </c>
      <c r="F69" s="38" t="str">
        <f t="shared" si="3"/>
        <v>*</v>
      </c>
      <c r="G69" s="38">
        <f t="shared" si="3"/>
        <v>0</v>
      </c>
      <c r="H69" s="38" t="str">
        <f t="shared" si="3"/>
        <v>*</v>
      </c>
      <c r="I69" s="37" t="s">
        <v>94</v>
      </c>
      <c r="J69" s="37"/>
      <c r="K69" s="37"/>
    </row>
    <row r="70" spans="1:11" x14ac:dyDescent="0.25">
      <c r="A70" s="32" t="s">
        <v>38</v>
      </c>
      <c r="B70" s="38" t="str">
        <f t="shared" si="3"/>
        <v>*</v>
      </c>
      <c r="C70" s="38" t="str">
        <f t="shared" si="3"/>
        <v>*</v>
      </c>
      <c r="D70" s="38" t="str">
        <f t="shared" si="3"/>
        <v>*</v>
      </c>
      <c r="E70" s="38" t="str">
        <f t="shared" si="3"/>
        <v>*</v>
      </c>
      <c r="F70" s="38" t="str">
        <f t="shared" si="3"/>
        <v>*</v>
      </c>
      <c r="G70" s="38">
        <f t="shared" si="3"/>
        <v>0</v>
      </c>
      <c r="H70" s="38" t="str">
        <f t="shared" si="3"/>
        <v>*</v>
      </c>
      <c r="I70" s="38" t="str">
        <f t="shared" si="3"/>
        <v>*</v>
      </c>
      <c r="J70" s="37" t="s">
        <v>94</v>
      </c>
      <c r="K70" s="37"/>
    </row>
    <row r="71" spans="1:11" x14ac:dyDescent="0.25">
      <c r="A71" s="32" t="s">
        <v>41</v>
      </c>
      <c r="B71" s="38" t="str">
        <f t="shared" si="3"/>
        <v>*</v>
      </c>
      <c r="C71" s="38">
        <f t="shared" si="3"/>
        <v>0</v>
      </c>
      <c r="D71" s="38" t="str">
        <f t="shared" si="3"/>
        <v>*</v>
      </c>
      <c r="E71" s="38">
        <f t="shared" si="3"/>
        <v>0</v>
      </c>
      <c r="F71" s="38">
        <f t="shared" si="3"/>
        <v>0</v>
      </c>
      <c r="G71" s="38">
        <f t="shared" si="3"/>
        <v>0</v>
      </c>
      <c r="H71" s="38" t="str">
        <f t="shared" si="3"/>
        <v>*</v>
      </c>
      <c r="I71" s="38" t="str">
        <f t="shared" si="3"/>
        <v>*</v>
      </c>
      <c r="J71" s="38">
        <f t="shared" si="3"/>
        <v>0</v>
      </c>
      <c r="K71" s="37" t="s">
        <v>94</v>
      </c>
    </row>
  </sheetData>
  <conditionalFormatting sqref="B63:B71 C64:C71 D65:D71 E66:E71 F67:F71 G68:G71 H69:H71 I70:I71 J71">
    <cfRule type="cellIs" dxfId="17" priority="1" operator="equal">
      <formula>"***"</formula>
    </cfRule>
    <cfRule type="cellIs" dxfId="16" priority="2" operator="equal">
      <formula>"**"</formula>
    </cfRule>
    <cfRule type="cellIs" dxfId="15" priority="3" operator="equal">
      <formula>"*"</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2"/>
  <sheetViews>
    <sheetView workbookViewId="0"/>
  </sheetViews>
  <sheetFormatPr defaultRowHeight="15" x14ac:dyDescent="0.25"/>
  <cols>
    <col min="1" max="1" width="16.28515625" bestFit="1" customWidth="1"/>
    <col min="2" max="2" width="16.42578125" bestFit="1" customWidth="1"/>
    <col min="3" max="3" width="11.5703125" bestFit="1" customWidth="1"/>
    <col min="4" max="4" width="6" bestFit="1" customWidth="1"/>
    <col min="5" max="5" width="10" bestFit="1" customWidth="1"/>
    <col min="6" max="6" width="12" bestFit="1" customWidth="1"/>
    <col min="7" max="8" width="10" bestFit="1" customWidth="1"/>
    <col min="9" max="9" width="8.85546875" bestFit="1" customWidth="1"/>
    <col min="10" max="10" width="14.5703125" bestFit="1" customWidth="1"/>
    <col min="11" max="11" width="14.28515625" bestFit="1" customWidth="1"/>
    <col min="12" max="12" width="81.140625" bestFit="1" customWidth="1"/>
    <col min="13" max="13" width="13" bestFit="1" customWidth="1"/>
    <col min="14" max="14" width="22.140625" customWidth="1"/>
    <col min="15" max="15" width="18.140625" customWidth="1"/>
    <col min="16" max="16" width="16.5703125" customWidth="1"/>
    <col min="17" max="17" width="14.28515625" customWidth="1"/>
  </cols>
  <sheetData>
    <row r="1" spans="1:17" x14ac:dyDescent="0.25">
      <c r="A1" s="1" t="s">
        <v>103</v>
      </c>
    </row>
    <row r="2" spans="1:17" x14ac:dyDescent="0.25">
      <c r="O2" t="s">
        <v>104</v>
      </c>
    </row>
    <row r="3" spans="1:17" s="1" customFormat="1" x14ac:dyDescent="0.25">
      <c r="A3" s="1" t="s">
        <v>105</v>
      </c>
      <c r="B3" s="1" t="s">
        <v>106</v>
      </c>
      <c r="C3" s="1" t="s">
        <v>107</v>
      </c>
      <c r="D3" s="1" t="s">
        <v>108</v>
      </c>
      <c r="E3" s="1" t="s">
        <v>109</v>
      </c>
      <c r="F3" s="1" t="s">
        <v>110</v>
      </c>
      <c r="G3" s="1" t="s">
        <v>111</v>
      </c>
      <c r="H3" s="1" t="s">
        <v>112</v>
      </c>
      <c r="I3" s="1" t="s">
        <v>113</v>
      </c>
      <c r="J3" s="1" t="s">
        <v>114</v>
      </c>
      <c r="K3" s="1" t="s">
        <v>115</v>
      </c>
      <c r="L3" s="1" t="s">
        <v>116</v>
      </c>
      <c r="M3" s="1" t="s">
        <v>117</v>
      </c>
      <c r="N3" s="1" t="s">
        <v>118</v>
      </c>
      <c r="O3" s="1" t="s">
        <v>119</v>
      </c>
      <c r="P3" s="1" t="s">
        <v>120</v>
      </c>
      <c r="Q3" s="1" t="s">
        <v>121</v>
      </c>
    </row>
    <row r="4" spans="1:17" x14ac:dyDescent="0.25">
      <c r="A4">
        <v>1</v>
      </c>
      <c r="B4" t="s">
        <v>122</v>
      </c>
      <c r="C4" t="s">
        <v>123</v>
      </c>
      <c r="D4">
        <v>1</v>
      </c>
      <c r="E4">
        <v>43782846</v>
      </c>
      <c r="F4">
        <v>3.6676755512999999E-7</v>
      </c>
      <c r="G4">
        <v>43759733</v>
      </c>
      <c r="H4">
        <v>43949718</v>
      </c>
      <c r="I4">
        <v>136</v>
      </c>
      <c r="J4">
        <v>105</v>
      </c>
      <c r="K4">
        <v>7</v>
      </c>
      <c r="L4" t="s">
        <v>124</v>
      </c>
      <c r="M4">
        <v>1</v>
      </c>
      <c r="N4" t="s">
        <v>123</v>
      </c>
      <c r="O4" t="s">
        <v>125</v>
      </c>
      <c r="P4" t="s">
        <v>126</v>
      </c>
      <c r="Q4" t="s">
        <v>127</v>
      </c>
    </row>
    <row r="5" spans="1:17" x14ac:dyDescent="0.25">
      <c r="A5">
        <v>2</v>
      </c>
      <c r="B5" t="s">
        <v>128</v>
      </c>
      <c r="C5" t="s">
        <v>129</v>
      </c>
      <c r="D5">
        <v>2</v>
      </c>
      <c r="E5">
        <v>22466025</v>
      </c>
      <c r="F5">
        <v>8.4300422970299996E-6</v>
      </c>
      <c r="G5">
        <v>22430795</v>
      </c>
      <c r="H5">
        <v>22606275</v>
      </c>
      <c r="I5">
        <v>206</v>
      </c>
      <c r="J5">
        <v>153</v>
      </c>
      <c r="K5">
        <v>8</v>
      </c>
      <c r="L5" t="s">
        <v>130</v>
      </c>
      <c r="M5">
        <v>1</v>
      </c>
      <c r="N5" t="s">
        <v>129</v>
      </c>
      <c r="O5" t="s">
        <v>131</v>
      </c>
      <c r="P5" t="s">
        <v>132</v>
      </c>
      <c r="Q5" t="s">
        <v>133</v>
      </c>
    </row>
    <row r="6" spans="1:17" x14ac:dyDescent="0.25">
      <c r="A6">
        <v>3</v>
      </c>
      <c r="B6" t="s">
        <v>134</v>
      </c>
      <c r="C6" t="s">
        <v>135</v>
      </c>
      <c r="D6">
        <v>2</v>
      </c>
      <c r="E6">
        <v>99511774</v>
      </c>
      <c r="F6">
        <v>2.0641542735200001E-5</v>
      </c>
      <c r="G6">
        <v>99381405</v>
      </c>
      <c r="H6">
        <v>100141669</v>
      </c>
      <c r="I6">
        <v>355</v>
      </c>
      <c r="J6">
        <v>235</v>
      </c>
      <c r="K6">
        <v>71</v>
      </c>
      <c r="L6" t="s">
        <v>136</v>
      </c>
      <c r="M6">
        <v>1</v>
      </c>
      <c r="N6" t="s">
        <v>135</v>
      </c>
      <c r="O6" t="s">
        <v>137</v>
      </c>
      <c r="P6" t="s">
        <v>138</v>
      </c>
      <c r="Q6" t="s">
        <v>139</v>
      </c>
    </row>
    <row r="7" spans="1:17" x14ac:dyDescent="0.25">
      <c r="A7">
        <v>4</v>
      </c>
      <c r="B7" t="s">
        <v>140</v>
      </c>
      <c r="C7" t="s">
        <v>141</v>
      </c>
      <c r="D7">
        <v>2</v>
      </c>
      <c r="E7">
        <v>140473877</v>
      </c>
      <c r="F7">
        <v>1.0165078187700001E-5</v>
      </c>
      <c r="G7">
        <v>140067949</v>
      </c>
      <c r="H7">
        <v>140476040</v>
      </c>
      <c r="I7">
        <v>156</v>
      </c>
      <c r="J7">
        <v>111</v>
      </c>
      <c r="K7">
        <v>17</v>
      </c>
      <c r="L7" t="s">
        <v>142</v>
      </c>
      <c r="M7">
        <v>1</v>
      </c>
      <c r="N7" t="s">
        <v>141</v>
      </c>
      <c r="O7" t="s">
        <v>143</v>
      </c>
    </row>
    <row r="8" spans="1:17" x14ac:dyDescent="0.25">
      <c r="A8">
        <v>5</v>
      </c>
      <c r="B8" t="s">
        <v>144</v>
      </c>
      <c r="C8" t="s">
        <v>145</v>
      </c>
      <c r="D8">
        <v>2</v>
      </c>
      <c r="E8">
        <v>179017549</v>
      </c>
      <c r="F8">
        <v>7.9371530726999996E-5</v>
      </c>
      <c r="G8">
        <v>178979137</v>
      </c>
      <c r="H8">
        <v>179092195</v>
      </c>
      <c r="I8">
        <v>54</v>
      </c>
      <c r="J8">
        <v>33</v>
      </c>
      <c r="K8">
        <v>3</v>
      </c>
      <c r="L8" t="s">
        <v>146</v>
      </c>
      <c r="M8">
        <v>1</v>
      </c>
      <c r="N8" t="s">
        <v>145</v>
      </c>
    </row>
    <row r="9" spans="1:17" x14ac:dyDescent="0.25">
      <c r="A9">
        <v>6</v>
      </c>
      <c r="B9" t="s">
        <v>147</v>
      </c>
      <c r="C9" t="s">
        <v>148</v>
      </c>
      <c r="D9">
        <v>2</v>
      </c>
      <c r="E9">
        <v>191504467</v>
      </c>
      <c r="F9">
        <v>7.3354816535700004E-6</v>
      </c>
      <c r="G9">
        <v>191503641</v>
      </c>
      <c r="H9">
        <v>191710069</v>
      </c>
      <c r="I9">
        <v>141</v>
      </c>
      <c r="J9">
        <v>103</v>
      </c>
      <c r="K9">
        <v>37</v>
      </c>
      <c r="L9" t="s">
        <v>149</v>
      </c>
      <c r="M9">
        <v>1</v>
      </c>
      <c r="N9" t="s">
        <v>148</v>
      </c>
      <c r="O9" t="s">
        <v>150</v>
      </c>
      <c r="P9" t="s">
        <v>151</v>
      </c>
      <c r="Q9" t="s">
        <v>152</v>
      </c>
    </row>
    <row r="10" spans="1:17" s="40" customFormat="1" x14ac:dyDescent="0.25">
      <c r="A10" s="40">
        <v>7</v>
      </c>
      <c r="B10" s="40" t="s">
        <v>153</v>
      </c>
      <c r="C10" s="40" t="s">
        <v>154</v>
      </c>
      <c r="D10" s="40">
        <v>2</v>
      </c>
      <c r="E10" s="40">
        <v>198841329</v>
      </c>
      <c r="F10" s="40">
        <v>1.58364380041E-7</v>
      </c>
      <c r="G10" s="40">
        <v>198146381</v>
      </c>
      <c r="H10" s="40">
        <v>198954774</v>
      </c>
      <c r="I10" s="40">
        <v>593</v>
      </c>
      <c r="J10" s="40">
        <v>436</v>
      </c>
      <c r="K10" s="40">
        <v>151</v>
      </c>
      <c r="L10" s="40" t="s">
        <v>155</v>
      </c>
      <c r="M10" s="40">
        <v>1</v>
      </c>
      <c r="N10" s="40" t="s">
        <v>154</v>
      </c>
      <c r="O10" s="40" t="s">
        <v>156</v>
      </c>
      <c r="P10" s="40" t="s">
        <v>157</v>
      </c>
      <c r="Q10" s="40" t="s">
        <v>158</v>
      </c>
    </row>
    <row r="11" spans="1:17" x14ac:dyDescent="0.25">
      <c r="A11">
        <v>8</v>
      </c>
      <c r="B11" t="s">
        <v>159</v>
      </c>
      <c r="C11" t="s">
        <v>160</v>
      </c>
      <c r="D11">
        <v>3</v>
      </c>
      <c r="E11">
        <v>20480777</v>
      </c>
      <c r="F11">
        <v>3.1948166419E-5</v>
      </c>
      <c r="G11">
        <v>20428079</v>
      </c>
      <c r="H11">
        <v>20605021</v>
      </c>
      <c r="I11">
        <v>190</v>
      </c>
      <c r="J11">
        <v>151</v>
      </c>
      <c r="K11">
        <v>10</v>
      </c>
      <c r="L11" t="s">
        <v>161</v>
      </c>
      <c r="M11">
        <v>1</v>
      </c>
      <c r="N11" t="s">
        <v>160</v>
      </c>
      <c r="O11" t="s">
        <v>162</v>
      </c>
      <c r="P11" t="s">
        <v>163</v>
      </c>
      <c r="Q11" t="s">
        <v>164</v>
      </c>
    </row>
    <row r="12" spans="1:17" x14ac:dyDescent="0.25">
      <c r="A12">
        <v>9</v>
      </c>
      <c r="B12" t="s">
        <v>165</v>
      </c>
      <c r="C12" t="s">
        <v>166</v>
      </c>
      <c r="D12">
        <v>3</v>
      </c>
      <c r="E12">
        <v>37116386</v>
      </c>
      <c r="F12">
        <v>1.05142676287E-4</v>
      </c>
      <c r="G12">
        <v>36951898</v>
      </c>
      <c r="H12">
        <v>37457448</v>
      </c>
      <c r="I12">
        <v>481</v>
      </c>
      <c r="J12">
        <v>356</v>
      </c>
      <c r="K12">
        <v>1</v>
      </c>
      <c r="L12" t="s">
        <v>166</v>
      </c>
      <c r="M12">
        <v>1</v>
      </c>
      <c r="N12" t="s">
        <v>166</v>
      </c>
      <c r="P12" t="s">
        <v>167</v>
      </c>
      <c r="Q12" t="s">
        <v>168</v>
      </c>
    </row>
    <row r="13" spans="1:17" s="41" customFormat="1" x14ac:dyDescent="0.25">
      <c r="A13" s="41">
        <v>10</v>
      </c>
      <c r="B13" s="41" t="s">
        <v>169</v>
      </c>
      <c r="C13" s="41" t="s">
        <v>170</v>
      </c>
      <c r="D13" s="41">
        <v>3</v>
      </c>
      <c r="E13" s="41">
        <v>50210289</v>
      </c>
      <c r="F13" s="41">
        <v>2.15694686755E-8</v>
      </c>
      <c r="G13" s="41">
        <v>48719638</v>
      </c>
      <c r="H13" s="41">
        <v>50399695</v>
      </c>
      <c r="I13" s="41">
        <v>855</v>
      </c>
      <c r="J13" s="41">
        <v>451</v>
      </c>
      <c r="K13" s="41">
        <v>55</v>
      </c>
      <c r="L13" s="41" t="s">
        <v>171</v>
      </c>
      <c r="M13" s="41">
        <v>2</v>
      </c>
      <c r="N13" s="41" t="s">
        <v>172</v>
      </c>
      <c r="O13" s="41" t="s">
        <v>173</v>
      </c>
      <c r="P13" s="41" t="s">
        <v>174</v>
      </c>
      <c r="Q13" s="41" t="s">
        <v>175</v>
      </c>
    </row>
    <row r="14" spans="1:17" x14ac:dyDescent="0.25">
      <c r="A14">
        <v>11</v>
      </c>
      <c r="B14" t="s">
        <v>176</v>
      </c>
      <c r="C14" t="s">
        <v>177</v>
      </c>
      <c r="D14">
        <v>3</v>
      </c>
      <c r="E14">
        <v>84517716</v>
      </c>
      <c r="F14">
        <v>3.5172804614399998E-5</v>
      </c>
      <c r="G14">
        <v>83631491</v>
      </c>
      <c r="H14">
        <v>84728016</v>
      </c>
      <c r="I14">
        <v>131</v>
      </c>
      <c r="J14">
        <v>91</v>
      </c>
      <c r="K14">
        <v>1</v>
      </c>
      <c r="L14" t="s">
        <v>177</v>
      </c>
      <c r="M14">
        <v>1</v>
      </c>
      <c r="N14" t="s">
        <v>177</v>
      </c>
      <c r="P14" t="s">
        <v>178</v>
      </c>
      <c r="Q14" t="s">
        <v>179</v>
      </c>
    </row>
    <row r="15" spans="1:17" x14ac:dyDescent="0.25">
      <c r="A15">
        <v>12</v>
      </c>
      <c r="B15" t="s">
        <v>180</v>
      </c>
      <c r="C15" t="s">
        <v>181</v>
      </c>
      <c r="D15">
        <v>3</v>
      </c>
      <c r="E15">
        <v>85653460</v>
      </c>
      <c r="F15">
        <v>6.6382727136299998E-8</v>
      </c>
      <c r="G15">
        <v>85396592</v>
      </c>
      <c r="H15">
        <v>85958954</v>
      </c>
      <c r="I15">
        <v>890</v>
      </c>
      <c r="J15">
        <v>666</v>
      </c>
      <c r="K15">
        <v>427</v>
      </c>
      <c r="L15" t="s">
        <v>182</v>
      </c>
      <c r="M15">
        <v>1</v>
      </c>
      <c r="N15" t="s">
        <v>181</v>
      </c>
      <c r="O15" t="s">
        <v>183</v>
      </c>
      <c r="P15" t="s">
        <v>184</v>
      </c>
      <c r="Q15" t="s">
        <v>185</v>
      </c>
    </row>
    <row r="16" spans="1:17" x14ac:dyDescent="0.25">
      <c r="A16">
        <v>13</v>
      </c>
      <c r="B16" t="s">
        <v>186</v>
      </c>
      <c r="C16" t="s">
        <v>187</v>
      </c>
      <c r="D16">
        <v>3</v>
      </c>
      <c r="E16">
        <v>117535656</v>
      </c>
      <c r="F16">
        <v>6.8596193985300002E-6</v>
      </c>
      <c r="G16">
        <v>117459549</v>
      </c>
      <c r="H16">
        <v>117623116</v>
      </c>
      <c r="I16">
        <v>18</v>
      </c>
      <c r="J16">
        <v>10</v>
      </c>
      <c r="K16">
        <v>1</v>
      </c>
      <c r="L16" t="s">
        <v>187</v>
      </c>
      <c r="M16">
        <v>1</v>
      </c>
      <c r="N16" t="s">
        <v>187</v>
      </c>
      <c r="P16" t="s">
        <v>188</v>
      </c>
    </row>
    <row r="17" spans="1:18" x14ac:dyDescent="0.25">
      <c r="A17">
        <v>14</v>
      </c>
      <c r="B17" t="s">
        <v>189</v>
      </c>
      <c r="C17" t="s">
        <v>190</v>
      </c>
      <c r="D17">
        <v>3</v>
      </c>
      <c r="E17">
        <v>123594419</v>
      </c>
      <c r="F17">
        <v>8.6485478211999997E-5</v>
      </c>
      <c r="G17">
        <v>123524036</v>
      </c>
      <c r="H17">
        <v>123745050</v>
      </c>
      <c r="I17">
        <v>91</v>
      </c>
      <c r="J17">
        <v>57</v>
      </c>
      <c r="K17">
        <v>1</v>
      </c>
      <c r="L17" t="s">
        <v>190</v>
      </c>
      <c r="M17">
        <v>1</v>
      </c>
      <c r="N17" t="s">
        <v>190</v>
      </c>
      <c r="O17" t="s">
        <v>191</v>
      </c>
      <c r="P17" t="s">
        <v>192</v>
      </c>
    </row>
    <row r="18" spans="1:18" x14ac:dyDescent="0.25">
      <c r="A18" s="40">
        <v>15</v>
      </c>
      <c r="B18" s="40" t="s">
        <v>193</v>
      </c>
      <c r="C18" s="40" t="s">
        <v>194</v>
      </c>
      <c r="D18" s="40">
        <v>3</v>
      </c>
      <c r="E18" s="40">
        <v>135668716</v>
      </c>
      <c r="F18" s="40">
        <v>8.31554175843E-11</v>
      </c>
      <c r="G18" s="40">
        <v>135619585</v>
      </c>
      <c r="H18" s="40">
        <v>136752590</v>
      </c>
      <c r="I18" s="40">
        <v>764</v>
      </c>
      <c r="J18" s="40">
        <v>534</v>
      </c>
      <c r="K18" s="40">
        <v>77</v>
      </c>
      <c r="L18" s="40" t="s">
        <v>195</v>
      </c>
      <c r="M18" s="40">
        <v>2</v>
      </c>
      <c r="N18" s="40" t="s">
        <v>196</v>
      </c>
      <c r="O18" s="40" t="s">
        <v>197</v>
      </c>
      <c r="P18" s="40" t="s">
        <v>198</v>
      </c>
      <c r="Q18" s="40" t="s">
        <v>199</v>
      </c>
      <c r="R18" s="40"/>
    </row>
    <row r="19" spans="1:18" x14ac:dyDescent="0.25">
      <c r="A19">
        <v>16</v>
      </c>
      <c r="B19" t="s">
        <v>200</v>
      </c>
      <c r="C19" t="s">
        <v>201</v>
      </c>
      <c r="D19">
        <v>3</v>
      </c>
      <c r="E19">
        <v>138154795</v>
      </c>
      <c r="F19">
        <v>1.9675512214099999E-5</v>
      </c>
      <c r="G19">
        <v>138059966</v>
      </c>
      <c r="H19">
        <v>138347164</v>
      </c>
      <c r="I19">
        <v>183</v>
      </c>
      <c r="J19">
        <v>119</v>
      </c>
      <c r="K19">
        <v>2</v>
      </c>
      <c r="L19" t="s">
        <v>202</v>
      </c>
      <c r="M19">
        <v>1</v>
      </c>
      <c r="N19" t="s">
        <v>201</v>
      </c>
      <c r="O19" t="s">
        <v>203</v>
      </c>
      <c r="P19" t="s">
        <v>204</v>
      </c>
      <c r="Q19" t="s">
        <v>205</v>
      </c>
    </row>
    <row r="20" spans="1:18" x14ac:dyDescent="0.25">
      <c r="A20">
        <v>17</v>
      </c>
      <c r="B20" t="s">
        <v>206</v>
      </c>
      <c r="C20" t="s">
        <v>207</v>
      </c>
      <c r="D20">
        <v>3</v>
      </c>
      <c r="E20">
        <v>197032224</v>
      </c>
      <c r="F20">
        <v>2.3763881884899998E-6</v>
      </c>
      <c r="G20">
        <v>196788438</v>
      </c>
      <c r="H20">
        <v>197057406</v>
      </c>
      <c r="I20">
        <v>100</v>
      </c>
      <c r="J20">
        <v>68</v>
      </c>
      <c r="K20">
        <v>3</v>
      </c>
      <c r="L20" t="s">
        <v>208</v>
      </c>
      <c r="M20">
        <v>1</v>
      </c>
      <c r="N20" t="s">
        <v>207</v>
      </c>
      <c r="P20" t="s">
        <v>209</v>
      </c>
      <c r="Q20" t="s">
        <v>210</v>
      </c>
    </row>
    <row r="21" spans="1:18" x14ac:dyDescent="0.25">
      <c r="A21">
        <v>18</v>
      </c>
      <c r="B21" t="s">
        <v>211</v>
      </c>
      <c r="C21" t="s">
        <v>212</v>
      </c>
      <c r="D21">
        <v>4</v>
      </c>
      <c r="E21">
        <v>91732183</v>
      </c>
      <c r="F21">
        <v>1.3537871895899999E-5</v>
      </c>
      <c r="G21">
        <v>91624515</v>
      </c>
      <c r="H21">
        <v>91783081</v>
      </c>
      <c r="I21">
        <v>191</v>
      </c>
      <c r="J21">
        <v>133</v>
      </c>
      <c r="K21">
        <v>2</v>
      </c>
      <c r="L21" t="s">
        <v>213</v>
      </c>
      <c r="M21">
        <v>1</v>
      </c>
      <c r="N21" t="s">
        <v>212</v>
      </c>
      <c r="Q21" t="s">
        <v>214</v>
      </c>
    </row>
    <row r="22" spans="1:18" x14ac:dyDescent="0.25">
      <c r="A22">
        <v>19</v>
      </c>
      <c r="B22" t="s">
        <v>215</v>
      </c>
      <c r="C22" t="s">
        <v>216</v>
      </c>
      <c r="D22">
        <v>4</v>
      </c>
      <c r="E22">
        <v>130923486</v>
      </c>
      <c r="F22">
        <v>7.7081841719199999E-5</v>
      </c>
      <c r="G22">
        <v>130724740</v>
      </c>
      <c r="H22">
        <v>130950008</v>
      </c>
      <c r="I22">
        <v>390</v>
      </c>
      <c r="J22">
        <v>207</v>
      </c>
      <c r="K22">
        <v>1</v>
      </c>
      <c r="L22" t="s">
        <v>216</v>
      </c>
      <c r="M22">
        <v>1</v>
      </c>
      <c r="N22" t="s">
        <v>216</v>
      </c>
      <c r="P22" t="s">
        <v>217</v>
      </c>
      <c r="Q22" t="s">
        <v>218</v>
      </c>
    </row>
    <row r="23" spans="1:18" x14ac:dyDescent="0.25">
      <c r="A23">
        <v>20</v>
      </c>
      <c r="B23" t="s">
        <v>219</v>
      </c>
      <c r="C23" t="s">
        <v>220</v>
      </c>
      <c r="D23">
        <v>5</v>
      </c>
      <c r="E23">
        <v>92316380</v>
      </c>
      <c r="F23">
        <v>9.5555325853700003E-6</v>
      </c>
      <c r="G23">
        <v>92255166</v>
      </c>
      <c r="H23">
        <v>92493318</v>
      </c>
      <c r="I23">
        <v>46</v>
      </c>
      <c r="J23">
        <v>30</v>
      </c>
      <c r="K23">
        <v>3</v>
      </c>
      <c r="L23" t="s">
        <v>221</v>
      </c>
      <c r="M23">
        <v>1</v>
      </c>
      <c r="N23" t="s">
        <v>220</v>
      </c>
      <c r="O23" t="s">
        <v>22</v>
      </c>
      <c r="P23" t="s">
        <v>222</v>
      </c>
      <c r="Q23" t="s">
        <v>223</v>
      </c>
    </row>
    <row r="24" spans="1:18" x14ac:dyDescent="0.25">
      <c r="A24">
        <v>21</v>
      </c>
      <c r="B24" t="s">
        <v>224</v>
      </c>
      <c r="C24" t="s">
        <v>225</v>
      </c>
      <c r="D24">
        <v>6</v>
      </c>
      <c r="E24">
        <v>98518518</v>
      </c>
      <c r="F24">
        <v>3.7619966956499998E-5</v>
      </c>
      <c r="G24">
        <v>98310091</v>
      </c>
      <c r="H24">
        <v>98785796</v>
      </c>
      <c r="I24">
        <v>247</v>
      </c>
      <c r="J24">
        <v>191</v>
      </c>
      <c r="K24">
        <v>1</v>
      </c>
      <c r="L24" t="s">
        <v>225</v>
      </c>
      <c r="M24">
        <v>1</v>
      </c>
      <c r="N24" t="s">
        <v>225</v>
      </c>
      <c r="O24" t="s">
        <v>226</v>
      </c>
      <c r="P24" t="s">
        <v>227</v>
      </c>
      <c r="Q24" t="s">
        <v>228</v>
      </c>
    </row>
    <row r="25" spans="1:18" x14ac:dyDescent="0.25">
      <c r="A25">
        <v>22</v>
      </c>
      <c r="B25" t="s">
        <v>229</v>
      </c>
      <c r="C25" t="s">
        <v>230</v>
      </c>
      <c r="D25">
        <v>7</v>
      </c>
      <c r="E25">
        <v>11501136</v>
      </c>
      <c r="F25">
        <v>2.8492827341000001E-5</v>
      </c>
      <c r="G25">
        <v>11475819</v>
      </c>
      <c r="H25">
        <v>11505293</v>
      </c>
      <c r="I25">
        <v>21</v>
      </c>
      <c r="J25">
        <v>18</v>
      </c>
      <c r="K25">
        <v>6</v>
      </c>
      <c r="L25" t="s">
        <v>231</v>
      </c>
      <c r="M25">
        <v>1</v>
      </c>
      <c r="N25" t="s">
        <v>230</v>
      </c>
      <c r="O25" t="s">
        <v>232</v>
      </c>
      <c r="P25" t="s">
        <v>233</v>
      </c>
      <c r="Q25" t="s">
        <v>234</v>
      </c>
    </row>
    <row r="26" spans="1:18" s="40" customFormat="1" x14ac:dyDescent="0.25">
      <c r="A26" s="40">
        <v>23</v>
      </c>
      <c r="B26" s="40" t="s">
        <v>235</v>
      </c>
      <c r="C26" s="40" t="s">
        <v>236</v>
      </c>
      <c r="D26" s="40">
        <v>7</v>
      </c>
      <c r="E26" s="40">
        <v>69896122</v>
      </c>
      <c r="F26" s="40">
        <v>7.1639424241500001E-6</v>
      </c>
      <c r="G26" s="40">
        <v>68914449</v>
      </c>
      <c r="H26" s="40">
        <v>69896122</v>
      </c>
      <c r="I26" s="40">
        <v>387</v>
      </c>
      <c r="J26" s="40">
        <v>284</v>
      </c>
      <c r="K26" s="40">
        <v>44</v>
      </c>
      <c r="L26" s="40" t="s">
        <v>237</v>
      </c>
      <c r="M26" s="40">
        <v>1</v>
      </c>
      <c r="N26" s="40" t="s">
        <v>236</v>
      </c>
      <c r="Q26" s="40" t="s">
        <v>238</v>
      </c>
    </row>
    <row r="27" spans="1:18" x14ac:dyDescent="0.25">
      <c r="A27">
        <v>24</v>
      </c>
      <c r="B27" t="s">
        <v>239</v>
      </c>
      <c r="C27" t="s">
        <v>240</v>
      </c>
      <c r="D27">
        <v>7</v>
      </c>
      <c r="E27">
        <v>104605530</v>
      </c>
      <c r="F27">
        <v>2.5195713466399999E-5</v>
      </c>
      <c r="G27">
        <v>104497591</v>
      </c>
      <c r="H27">
        <v>105069629</v>
      </c>
      <c r="I27">
        <v>421</v>
      </c>
      <c r="J27">
        <v>212</v>
      </c>
      <c r="K27">
        <v>26</v>
      </c>
      <c r="L27" t="s">
        <v>241</v>
      </c>
      <c r="M27">
        <v>1</v>
      </c>
      <c r="N27" t="s">
        <v>240</v>
      </c>
      <c r="O27" t="s">
        <v>242</v>
      </c>
      <c r="P27" t="s">
        <v>243</v>
      </c>
      <c r="Q27" t="s">
        <v>244</v>
      </c>
    </row>
    <row r="28" spans="1:18" x14ac:dyDescent="0.25">
      <c r="A28">
        <v>25</v>
      </c>
      <c r="B28" t="s">
        <v>245</v>
      </c>
      <c r="C28" t="s">
        <v>246</v>
      </c>
      <c r="D28">
        <v>8</v>
      </c>
      <c r="E28">
        <v>34225030</v>
      </c>
      <c r="F28">
        <v>4.0151958571399999E-6</v>
      </c>
      <c r="G28">
        <v>33292416</v>
      </c>
      <c r="H28">
        <v>35161035</v>
      </c>
      <c r="I28">
        <v>225</v>
      </c>
      <c r="J28">
        <v>151</v>
      </c>
      <c r="K28">
        <v>8</v>
      </c>
      <c r="L28" t="s">
        <v>247</v>
      </c>
      <c r="M28">
        <v>1</v>
      </c>
      <c r="N28" t="s">
        <v>246</v>
      </c>
      <c r="O28" t="s">
        <v>248</v>
      </c>
      <c r="P28" t="s">
        <v>249</v>
      </c>
    </row>
    <row r="29" spans="1:18" s="40" customFormat="1" x14ac:dyDescent="0.25">
      <c r="A29" s="40">
        <v>26</v>
      </c>
      <c r="B29" s="40" t="s">
        <v>250</v>
      </c>
      <c r="C29" s="40" t="s">
        <v>251</v>
      </c>
      <c r="D29" s="40">
        <v>9</v>
      </c>
      <c r="E29" s="40">
        <v>15641978</v>
      </c>
      <c r="F29" s="40">
        <v>9.679756551319999E-7</v>
      </c>
      <c r="G29" s="40">
        <v>15529852</v>
      </c>
      <c r="H29" s="40">
        <v>16053793</v>
      </c>
      <c r="I29" s="40">
        <v>904</v>
      </c>
      <c r="J29" s="40">
        <v>514</v>
      </c>
      <c r="K29" s="40">
        <v>162</v>
      </c>
      <c r="L29" s="40" t="s">
        <v>252</v>
      </c>
      <c r="M29" s="40">
        <v>1</v>
      </c>
      <c r="N29" s="40" t="s">
        <v>251</v>
      </c>
      <c r="O29" s="40" t="s">
        <v>253</v>
      </c>
      <c r="P29" s="40" t="s">
        <v>254</v>
      </c>
      <c r="Q29" s="40" t="s">
        <v>255</v>
      </c>
    </row>
    <row r="30" spans="1:18" x14ac:dyDescent="0.25">
      <c r="A30">
        <v>27</v>
      </c>
      <c r="B30" t="s">
        <v>256</v>
      </c>
      <c r="C30" t="s">
        <v>257</v>
      </c>
      <c r="D30">
        <v>9</v>
      </c>
      <c r="E30">
        <v>86753395</v>
      </c>
      <c r="F30">
        <v>1.51410638926E-6</v>
      </c>
      <c r="G30">
        <v>86727865</v>
      </c>
      <c r="H30">
        <v>86766265</v>
      </c>
      <c r="I30">
        <v>45</v>
      </c>
      <c r="J30">
        <v>28</v>
      </c>
      <c r="K30">
        <v>7</v>
      </c>
      <c r="L30" t="s">
        <v>258</v>
      </c>
      <c r="M30">
        <v>1</v>
      </c>
      <c r="N30" t="s">
        <v>257</v>
      </c>
      <c r="P30" t="s">
        <v>259</v>
      </c>
      <c r="Q30" t="s">
        <v>260</v>
      </c>
    </row>
    <row r="31" spans="1:18" x14ac:dyDescent="0.25">
      <c r="A31">
        <v>28</v>
      </c>
      <c r="B31" t="s">
        <v>261</v>
      </c>
      <c r="C31" t="s">
        <v>262</v>
      </c>
      <c r="D31">
        <v>9</v>
      </c>
      <c r="E31">
        <v>96352243</v>
      </c>
      <c r="F31">
        <v>2.1968900923100001E-5</v>
      </c>
      <c r="G31">
        <v>96120842</v>
      </c>
      <c r="H31">
        <v>96481360</v>
      </c>
      <c r="I31">
        <v>319</v>
      </c>
      <c r="J31">
        <v>250</v>
      </c>
      <c r="K31">
        <v>60</v>
      </c>
      <c r="L31" t="s">
        <v>263</v>
      </c>
      <c r="M31">
        <v>1</v>
      </c>
      <c r="N31" t="s">
        <v>262</v>
      </c>
      <c r="O31" t="s">
        <v>264</v>
      </c>
      <c r="P31" t="s">
        <v>265</v>
      </c>
      <c r="Q31" t="s">
        <v>266</v>
      </c>
    </row>
    <row r="32" spans="1:18" x14ac:dyDescent="0.25">
      <c r="A32">
        <v>29</v>
      </c>
      <c r="B32" t="s">
        <v>267</v>
      </c>
      <c r="C32" t="s">
        <v>268</v>
      </c>
      <c r="D32">
        <v>9</v>
      </c>
      <c r="E32">
        <v>122596593</v>
      </c>
      <c r="F32">
        <v>9.7205392194100006E-5</v>
      </c>
      <c r="G32">
        <v>122548040</v>
      </c>
      <c r="H32">
        <v>122619905</v>
      </c>
      <c r="I32">
        <v>93</v>
      </c>
      <c r="J32">
        <v>76</v>
      </c>
      <c r="K32">
        <v>3</v>
      </c>
      <c r="L32" t="s">
        <v>269</v>
      </c>
      <c r="M32">
        <v>1</v>
      </c>
      <c r="N32" t="s">
        <v>268</v>
      </c>
      <c r="O32" t="s">
        <v>203</v>
      </c>
      <c r="P32" t="s">
        <v>31</v>
      </c>
    </row>
    <row r="33" spans="1:17" s="42" customFormat="1" x14ac:dyDescent="0.25">
      <c r="A33" s="42">
        <v>30</v>
      </c>
      <c r="B33" s="42" t="s">
        <v>270</v>
      </c>
      <c r="C33" s="42" t="s">
        <v>271</v>
      </c>
      <c r="D33" s="42">
        <v>10</v>
      </c>
      <c r="E33" s="42">
        <v>106559287</v>
      </c>
      <c r="F33" s="42">
        <v>1.03404878568E-6</v>
      </c>
      <c r="G33" s="42">
        <v>106451870</v>
      </c>
      <c r="H33" s="42">
        <v>106832251</v>
      </c>
      <c r="I33" s="42">
        <v>395</v>
      </c>
      <c r="J33" s="42">
        <v>312</v>
      </c>
      <c r="K33" s="42">
        <v>92</v>
      </c>
      <c r="L33" s="42" t="s">
        <v>272</v>
      </c>
      <c r="M33" s="42">
        <v>1</v>
      </c>
      <c r="N33" s="42" t="s">
        <v>271</v>
      </c>
      <c r="O33" s="42" t="s">
        <v>273</v>
      </c>
      <c r="P33" s="42" t="s">
        <v>274</v>
      </c>
      <c r="Q33" s="42" t="s">
        <v>275</v>
      </c>
    </row>
    <row r="34" spans="1:17" s="42" customFormat="1" x14ac:dyDescent="0.25">
      <c r="A34" s="42">
        <v>31</v>
      </c>
      <c r="B34" s="42" t="s">
        <v>276</v>
      </c>
      <c r="C34" s="42" t="s">
        <v>277</v>
      </c>
      <c r="D34" s="42">
        <v>11</v>
      </c>
      <c r="E34" s="42">
        <v>28694440</v>
      </c>
      <c r="F34" s="42">
        <v>3.2868528226899999E-8</v>
      </c>
      <c r="G34" s="42">
        <v>28591168</v>
      </c>
      <c r="H34" s="42">
        <v>28710118</v>
      </c>
      <c r="I34" s="42">
        <v>197</v>
      </c>
      <c r="J34" s="42">
        <v>161</v>
      </c>
      <c r="K34" s="42">
        <v>10</v>
      </c>
      <c r="L34" s="42" t="s">
        <v>278</v>
      </c>
      <c r="M34" s="42">
        <v>1</v>
      </c>
      <c r="N34" s="42" t="s">
        <v>277</v>
      </c>
      <c r="O34" s="42" t="s">
        <v>279</v>
      </c>
      <c r="P34" s="42" t="s">
        <v>280</v>
      </c>
      <c r="Q34" s="42" t="s">
        <v>281</v>
      </c>
    </row>
    <row r="35" spans="1:17" x14ac:dyDescent="0.25">
      <c r="A35">
        <v>32</v>
      </c>
      <c r="B35" t="s">
        <v>282</v>
      </c>
      <c r="C35" t="s">
        <v>283</v>
      </c>
      <c r="D35">
        <v>11</v>
      </c>
      <c r="E35">
        <v>113749973</v>
      </c>
      <c r="F35">
        <v>6.8401737536700005E-5</v>
      </c>
      <c r="G35">
        <v>113494864</v>
      </c>
      <c r="H35">
        <v>113786539</v>
      </c>
      <c r="I35">
        <v>17</v>
      </c>
      <c r="J35">
        <v>15</v>
      </c>
      <c r="K35">
        <v>1</v>
      </c>
      <c r="L35" t="s">
        <v>283</v>
      </c>
      <c r="M35">
        <v>1</v>
      </c>
      <c r="N35" t="s">
        <v>283</v>
      </c>
    </row>
    <row r="36" spans="1:17" x14ac:dyDescent="0.25">
      <c r="A36">
        <v>33</v>
      </c>
      <c r="B36" t="s">
        <v>284</v>
      </c>
      <c r="C36" t="s">
        <v>285</v>
      </c>
      <c r="D36">
        <v>12</v>
      </c>
      <c r="E36">
        <v>49398862</v>
      </c>
      <c r="F36">
        <v>3.2274059723700001E-5</v>
      </c>
      <c r="G36">
        <v>49389320</v>
      </c>
      <c r="H36">
        <v>49479968</v>
      </c>
      <c r="I36">
        <v>55</v>
      </c>
      <c r="J36">
        <v>37</v>
      </c>
      <c r="K36">
        <v>14</v>
      </c>
      <c r="L36" t="s">
        <v>286</v>
      </c>
      <c r="M36">
        <v>1</v>
      </c>
      <c r="N36" t="s">
        <v>285</v>
      </c>
      <c r="O36" t="s">
        <v>287</v>
      </c>
      <c r="P36" t="s">
        <v>25</v>
      </c>
      <c r="Q36" t="s">
        <v>288</v>
      </c>
    </row>
    <row r="37" spans="1:17" x14ac:dyDescent="0.25">
      <c r="A37">
        <v>34</v>
      </c>
      <c r="B37" t="s">
        <v>289</v>
      </c>
      <c r="C37" t="s">
        <v>290</v>
      </c>
      <c r="D37">
        <v>12</v>
      </c>
      <c r="E37">
        <v>123710835</v>
      </c>
      <c r="F37">
        <v>5.6659967636099998E-5</v>
      </c>
      <c r="G37">
        <v>123447928</v>
      </c>
      <c r="H37">
        <v>123916097</v>
      </c>
      <c r="I37">
        <v>439</v>
      </c>
      <c r="J37">
        <v>256</v>
      </c>
      <c r="K37">
        <v>2</v>
      </c>
      <c r="L37" t="s">
        <v>291</v>
      </c>
      <c r="M37">
        <v>1</v>
      </c>
      <c r="N37" t="s">
        <v>290</v>
      </c>
      <c r="O37" t="s">
        <v>292</v>
      </c>
      <c r="P37" t="s">
        <v>293</v>
      </c>
      <c r="Q37" t="s">
        <v>294</v>
      </c>
    </row>
    <row r="38" spans="1:17" x14ac:dyDescent="0.25">
      <c r="A38">
        <v>35</v>
      </c>
      <c r="B38" t="s">
        <v>295</v>
      </c>
      <c r="C38" t="s">
        <v>296</v>
      </c>
      <c r="D38">
        <v>14</v>
      </c>
      <c r="E38">
        <v>58838668</v>
      </c>
      <c r="F38">
        <v>3.9172701062099998E-5</v>
      </c>
      <c r="G38">
        <v>58643368</v>
      </c>
      <c r="H38">
        <v>58894577</v>
      </c>
      <c r="I38">
        <v>183</v>
      </c>
      <c r="J38">
        <v>119</v>
      </c>
      <c r="K38">
        <v>14</v>
      </c>
      <c r="L38" t="s">
        <v>297</v>
      </c>
      <c r="M38">
        <v>1</v>
      </c>
      <c r="N38" t="s">
        <v>296</v>
      </c>
      <c r="O38" t="s">
        <v>298</v>
      </c>
      <c r="P38" t="s">
        <v>299</v>
      </c>
      <c r="Q38" t="s">
        <v>300</v>
      </c>
    </row>
    <row r="39" spans="1:17" x14ac:dyDescent="0.25">
      <c r="A39">
        <v>36</v>
      </c>
      <c r="B39" t="s">
        <v>301</v>
      </c>
      <c r="C39" t="s">
        <v>302</v>
      </c>
      <c r="D39">
        <v>14</v>
      </c>
      <c r="E39">
        <v>98643863</v>
      </c>
      <c r="F39">
        <v>1.50638026109E-7</v>
      </c>
      <c r="G39">
        <v>98530190</v>
      </c>
      <c r="H39">
        <v>98670849</v>
      </c>
      <c r="I39">
        <v>140</v>
      </c>
      <c r="J39">
        <v>113</v>
      </c>
      <c r="K39">
        <v>110</v>
      </c>
      <c r="L39" t="s">
        <v>303</v>
      </c>
      <c r="M39">
        <v>1</v>
      </c>
      <c r="N39" t="s">
        <v>302</v>
      </c>
      <c r="O39" t="s">
        <v>304</v>
      </c>
      <c r="P39" t="s">
        <v>305</v>
      </c>
      <c r="Q39" t="s">
        <v>306</v>
      </c>
    </row>
    <row r="40" spans="1:17" x14ac:dyDescent="0.25">
      <c r="A40">
        <v>37</v>
      </c>
      <c r="B40" t="s">
        <v>307</v>
      </c>
      <c r="C40" t="s">
        <v>308</v>
      </c>
      <c r="D40">
        <v>15</v>
      </c>
      <c r="E40">
        <v>33063140</v>
      </c>
      <c r="F40">
        <v>2.2846406663099999E-5</v>
      </c>
      <c r="G40">
        <v>33035284</v>
      </c>
      <c r="H40">
        <v>33079610</v>
      </c>
      <c r="I40">
        <v>28</v>
      </c>
      <c r="J40">
        <v>17</v>
      </c>
      <c r="K40">
        <v>4</v>
      </c>
      <c r="L40" t="s">
        <v>309</v>
      </c>
      <c r="M40">
        <v>1</v>
      </c>
      <c r="N40" t="s">
        <v>308</v>
      </c>
      <c r="Q40" t="s">
        <v>310</v>
      </c>
    </row>
    <row r="41" spans="1:17" x14ac:dyDescent="0.25">
      <c r="A41">
        <v>38</v>
      </c>
      <c r="B41" t="s">
        <v>311</v>
      </c>
      <c r="C41" t="s">
        <v>312</v>
      </c>
      <c r="D41">
        <v>15</v>
      </c>
      <c r="E41">
        <v>57354415</v>
      </c>
      <c r="F41">
        <v>7.2315606280100003E-6</v>
      </c>
      <c r="G41">
        <v>56825370</v>
      </c>
      <c r="H41">
        <v>57622926</v>
      </c>
      <c r="I41">
        <v>614</v>
      </c>
      <c r="J41">
        <v>310</v>
      </c>
      <c r="K41">
        <v>18</v>
      </c>
      <c r="L41" t="s">
        <v>313</v>
      </c>
      <c r="M41">
        <v>1</v>
      </c>
      <c r="N41" t="s">
        <v>312</v>
      </c>
      <c r="O41" t="s">
        <v>314</v>
      </c>
      <c r="P41" t="s">
        <v>315</v>
      </c>
      <c r="Q41" t="s">
        <v>316</v>
      </c>
    </row>
    <row r="42" spans="1:17" x14ac:dyDescent="0.25">
      <c r="A42">
        <v>39</v>
      </c>
      <c r="B42" t="s">
        <v>317</v>
      </c>
      <c r="C42" t="s">
        <v>318</v>
      </c>
      <c r="D42">
        <v>15</v>
      </c>
      <c r="E42">
        <v>81021182</v>
      </c>
      <c r="F42">
        <v>1.39827397802E-5</v>
      </c>
      <c r="G42">
        <v>80978247</v>
      </c>
      <c r="H42">
        <v>81061697</v>
      </c>
      <c r="I42">
        <v>70</v>
      </c>
      <c r="J42">
        <v>51</v>
      </c>
      <c r="K42">
        <v>11</v>
      </c>
      <c r="L42" t="s">
        <v>319</v>
      </c>
      <c r="M42">
        <v>1</v>
      </c>
      <c r="N42" t="s">
        <v>318</v>
      </c>
      <c r="P42" t="s">
        <v>320</v>
      </c>
      <c r="Q42" t="s">
        <v>321</v>
      </c>
    </row>
    <row r="43" spans="1:17" x14ac:dyDescent="0.25">
      <c r="A43">
        <v>40</v>
      </c>
      <c r="B43" t="s">
        <v>322</v>
      </c>
      <c r="C43" t="s">
        <v>323</v>
      </c>
      <c r="D43">
        <v>16</v>
      </c>
      <c r="E43">
        <v>9634281</v>
      </c>
      <c r="F43">
        <v>2.9286615889799999E-5</v>
      </c>
      <c r="G43">
        <v>9568649</v>
      </c>
      <c r="H43">
        <v>9649596</v>
      </c>
      <c r="I43">
        <v>83</v>
      </c>
      <c r="J43">
        <v>67</v>
      </c>
      <c r="K43">
        <v>1</v>
      </c>
      <c r="L43" t="s">
        <v>323</v>
      </c>
      <c r="M43">
        <v>1</v>
      </c>
      <c r="N43" t="s">
        <v>323</v>
      </c>
      <c r="Q43" t="s">
        <v>324</v>
      </c>
    </row>
    <row r="44" spans="1:17" x14ac:dyDescent="0.25">
      <c r="A44">
        <v>41</v>
      </c>
      <c r="B44" t="s">
        <v>325</v>
      </c>
      <c r="C44" t="s">
        <v>326</v>
      </c>
      <c r="D44">
        <v>16</v>
      </c>
      <c r="E44">
        <v>17967378</v>
      </c>
      <c r="F44">
        <v>2.0366092565900002E-6</v>
      </c>
      <c r="G44">
        <v>17886842</v>
      </c>
      <c r="H44">
        <v>18051710</v>
      </c>
      <c r="I44">
        <v>169</v>
      </c>
      <c r="J44">
        <v>125</v>
      </c>
      <c r="K44">
        <v>57</v>
      </c>
      <c r="L44" t="s">
        <v>327</v>
      </c>
      <c r="M44">
        <v>1</v>
      </c>
      <c r="N44" t="s">
        <v>326</v>
      </c>
      <c r="O44" t="s">
        <v>328</v>
      </c>
      <c r="P44" t="s">
        <v>329</v>
      </c>
    </row>
    <row r="45" spans="1:17" x14ac:dyDescent="0.25">
      <c r="A45">
        <v>42</v>
      </c>
      <c r="B45" t="s">
        <v>330</v>
      </c>
      <c r="C45" t="s">
        <v>331</v>
      </c>
      <c r="D45">
        <v>16</v>
      </c>
      <c r="E45">
        <v>87502493</v>
      </c>
      <c r="F45">
        <v>5.48738174788E-5</v>
      </c>
      <c r="G45">
        <v>87384328</v>
      </c>
      <c r="H45">
        <v>87532770</v>
      </c>
      <c r="I45">
        <v>94</v>
      </c>
      <c r="J45">
        <v>42</v>
      </c>
      <c r="K45">
        <v>9</v>
      </c>
      <c r="L45" t="s">
        <v>332</v>
      </c>
      <c r="M45">
        <v>1</v>
      </c>
      <c r="N45" t="s">
        <v>331</v>
      </c>
      <c r="O45" t="s">
        <v>333</v>
      </c>
      <c r="P45" t="s">
        <v>334</v>
      </c>
    </row>
    <row r="46" spans="1:17" x14ac:dyDescent="0.25">
      <c r="A46">
        <v>43</v>
      </c>
      <c r="B46" t="s">
        <v>335</v>
      </c>
      <c r="C46" t="s">
        <v>336</v>
      </c>
      <c r="D46">
        <v>18</v>
      </c>
      <c r="E46">
        <v>22648505</v>
      </c>
      <c r="F46">
        <v>9.7665955170899997E-5</v>
      </c>
      <c r="G46">
        <v>22589299</v>
      </c>
      <c r="H46">
        <v>22654067</v>
      </c>
      <c r="I46">
        <v>27</v>
      </c>
      <c r="J46">
        <v>20</v>
      </c>
      <c r="K46">
        <v>1</v>
      </c>
      <c r="L46" t="s">
        <v>336</v>
      </c>
      <c r="M46">
        <v>1</v>
      </c>
      <c r="N46" t="s">
        <v>336</v>
      </c>
      <c r="O46" t="s">
        <v>314</v>
      </c>
      <c r="P46" t="s">
        <v>337</v>
      </c>
    </row>
    <row r="47" spans="1:17" x14ac:dyDescent="0.25">
      <c r="A47">
        <v>44</v>
      </c>
      <c r="B47" t="s">
        <v>338</v>
      </c>
      <c r="C47" t="s">
        <v>339</v>
      </c>
      <c r="D47">
        <v>18</v>
      </c>
      <c r="E47">
        <v>40225585</v>
      </c>
      <c r="F47">
        <v>7.2819353528599999E-5</v>
      </c>
      <c r="G47">
        <v>40197660</v>
      </c>
      <c r="H47">
        <v>40320317</v>
      </c>
      <c r="I47">
        <v>254</v>
      </c>
      <c r="J47">
        <v>123</v>
      </c>
      <c r="K47">
        <v>5</v>
      </c>
      <c r="L47" t="s">
        <v>340</v>
      </c>
      <c r="M47">
        <v>1</v>
      </c>
      <c r="N47" t="s">
        <v>339</v>
      </c>
      <c r="O47" t="s">
        <v>341</v>
      </c>
      <c r="P47" t="s">
        <v>342</v>
      </c>
      <c r="Q47" t="s">
        <v>343</v>
      </c>
    </row>
    <row r="48" spans="1:17" x14ac:dyDescent="0.25">
      <c r="A48">
        <v>45</v>
      </c>
      <c r="B48" t="s">
        <v>344</v>
      </c>
      <c r="C48" t="s">
        <v>345</v>
      </c>
      <c r="D48">
        <v>18</v>
      </c>
      <c r="E48">
        <v>42754468</v>
      </c>
      <c r="F48">
        <v>2.2735241818399999E-5</v>
      </c>
      <c r="G48">
        <v>42632652</v>
      </c>
      <c r="H48">
        <v>42785997</v>
      </c>
      <c r="I48">
        <v>31</v>
      </c>
      <c r="J48">
        <v>24</v>
      </c>
      <c r="K48">
        <v>1</v>
      </c>
      <c r="L48" t="s">
        <v>345</v>
      </c>
      <c r="M48">
        <v>1</v>
      </c>
      <c r="N48" t="s">
        <v>345</v>
      </c>
      <c r="O48" t="s">
        <v>346</v>
      </c>
      <c r="P48" t="s">
        <v>347</v>
      </c>
      <c r="Q48" t="s">
        <v>348</v>
      </c>
    </row>
    <row r="49" spans="1:17" s="42" customFormat="1" x14ac:dyDescent="0.25">
      <c r="A49" s="42">
        <v>46</v>
      </c>
      <c r="B49" s="42" t="s">
        <v>349</v>
      </c>
      <c r="C49" s="42" t="s">
        <v>350</v>
      </c>
      <c r="D49" s="42">
        <v>20</v>
      </c>
      <c r="E49" s="42">
        <v>21467208</v>
      </c>
      <c r="F49" s="42">
        <v>4.2096885136000002E-7</v>
      </c>
      <c r="G49" s="42">
        <v>21154234</v>
      </c>
      <c r="H49" s="42">
        <v>21549630</v>
      </c>
      <c r="I49" s="42">
        <v>177</v>
      </c>
      <c r="J49" s="42">
        <v>127</v>
      </c>
      <c r="K49" s="42">
        <v>7</v>
      </c>
      <c r="L49" s="42" t="s">
        <v>351</v>
      </c>
      <c r="M49" s="42">
        <v>1</v>
      </c>
      <c r="N49" s="42" t="s">
        <v>350</v>
      </c>
      <c r="O49" s="42" t="s">
        <v>352</v>
      </c>
      <c r="P49" s="42" t="s">
        <v>353</v>
      </c>
      <c r="Q49" s="42" t="s">
        <v>354</v>
      </c>
    </row>
    <row r="50" spans="1:17" s="40" customFormat="1" x14ac:dyDescent="0.25">
      <c r="A50" s="40">
        <v>47</v>
      </c>
      <c r="B50" s="40" t="s">
        <v>355</v>
      </c>
      <c r="C50" s="40" t="s">
        <v>356</v>
      </c>
      <c r="D50" s="40">
        <v>20</v>
      </c>
      <c r="E50" s="40">
        <v>30746248</v>
      </c>
      <c r="F50" s="40">
        <v>1.02313275525E-6</v>
      </c>
      <c r="G50" s="40">
        <v>30660621</v>
      </c>
      <c r="H50" s="40">
        <v>31163052</v>
      </c>
      <c r="I50" s="40">
        <v>367</v>
      </c>
      <c r="J50" s="40">
        <v>159</v>
      </c>
      <c r="K50" s="40">
        <v>5</v>
      </c>
      <c r="L50" s="40" t="s">
        <v>357</v>
      </c>
      <c r="M50" s="40">
        <v>1</v>
      </c>
      <c r="N50" s="40" t="s">
        <v>356</v>
      </c>
      <c r="O50" s="40" t="s">
        <v>358</v>
      </c>
      <c r="P50" s="40" t="s">
        <v>359</v>
      </c>
      <c r="Q50" s="40" t="s">
        <v>360</v>
      </c>
    </row>
    <row r="51" spans="1:17" x14ac:dyDescent="0.25">
      <c r="A51">
        <v>48</v>
      </c>
      <c r="B51" t="s">
        <v>361</v>
      </c>
      <c r="C51" t="s">
        <v>362</v>
      </c>
      <c r="D51">
        <v>20</v>
      </c>
      <c r="E51">
        <v>50966307</v>
      </c>
      <c r="F51">
        <v>1.09348194816E-4</v>
      </c>
      <c r="G51">
        <v>50809213</v>
      </c>
      <c r="H51">
        <v>51263833</v>
      </c>
      <c r="I51">
        <v>430</v>
      </c>
      <c r="J51">
        <v>253</v>
      </c>
      <c r="K51">
        <v>1</v>
      </c>
      <c r="L51" t="s">
        <v>362</v>
      </c>
      <c r="M51">
        <v>1</v>
      </c>
      <c r="N51" t="s">
        <v>362</v>
      </c>
      <c r="P51" t="s">
        <v>363</v>
      </c>
      <c r="Q51" t="s">
        <v>364</v>
      </c>
    </row>
    <row r="52" spans="1:17" x14ac:dyDescent="0.25">
      <c r="A52">
        <v>49</v>
      </c>
      <c r="B52" t="s">
        <v>365</v>
      </c>
      <c r="C52" t="s">
        <v>366</v>
      </c>
      <c r="D52">
        <v>21</v>
      </c>
      <c r="E52">
        <v>46570896</v>
      </c>
      <c r="F52">
        <v>5.0835994648599998E-5</v>
      </c>
      <c r="G52">
        <v>46496949</v>
      </c>
      <c r="H52">
        <v>46699113</v>
      </c>
      <c r="I52">
        <v>113</v>
      </c>
      <c r="J52">
        <v>84</v>
      </c>
      <c r="K52">
        <v>8</v>
      </c>
      <c r="L52" t="s">
        <v>367</v>
      </c>
      <c r="M52">
        <v>1</v>
      </c>
      <c r="N52" t="s">
        <v>366</v>
      </c>
      <c r="O52" t="s">
        <v>368</v>
      </c>
      <c r="P52" t="s">
        <v>369</v>
      </c>
      <c r="Q52" t="s">
        <v>370</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77"/>
  <sheetViews>
    <sheetView workbookViewId="0">
      <selection activeCell="J8" sqref="J8"/>
    </sheetView>
  </sheetViews>
  <sheetFormatPr defaultRowHeight="15" x14ac:dyDescent="0.25"/>
  <cols>
    <col min="1" max="1" width="16.85546875" bestFit="1" customWidth="1"/>
    <col min="2" max="2" width="14.42578125" style="43" bestFit="1" customWidth="1"/>
    <col min="3" max="3" width="6" bestFit="1" customWidth="1"/>
    <col min="4" max="5" width="10" bestFit="1" customWidth="1"/>
    <col min="6" max="6" width="8.85546875" bestFit="1" customWidth="1"/>
    <col min="7" max="7" width="14.5703125" bestFit="1" customWidth="1"/>
    <col min="8" max="8" width="10.85546875" bestFit="1" customWidth="1"/>
    <col min="9" max="9" width="12.42578125" style="43" bestFit="1" customWidth="1"/>
    <col min="10" max="10" width="20.85546875" bestFit="1" customWidth="1"/>
    <col min="11" max="11" width="12.28515625" bestFit="1" customWidth="1"/>
    <col min="12" max="12" width="14.85546875" bestFit="1" customWidth="1"/>
    <col min="13" max="13" width="19.5703125" bestFit="1" customWidth="1"/>
    <col min="14" max="14" width="17.85546875" bestFit="1" customWidth="1"/>
    <col min="15" max="15" width="81.140625" bestFit="1" customWidth="1"/>
    <col min="16" max="16" width="16.28515625" bestFit="1" customWidth="1"/>
  </cols>
  <sheetData>
    <row r="1" spans="1:16" x14ac:dyDescent="0.25">
      <c r="A1" s="1" t="s">
        <v>907</v>
      </c>
    </row>
    <row r="3" spans="1:16" s="1" customFormat="1" x14ac:dyDescent="0.25">
      <c r="A3" s="1" t="s">
        <v>371</v>
      </c>
      <c r="B3" s="40" t="s">
        <v>372</v>
      </c>
      <c r="C3" s="1" t="s">
        <v>108</v>
      </c>
      <c r="D3" s="1" t="s">
        <v>111</v>
      </c>
      <c r="E3" s="1" t="s">
        <v>112</v>
      </c>
      <c r="F3" s="1" t="s">
        <v>373</v>
      </c>
      <c r="G3" s="1" t="s">
        <v>374</v>
      </c>
      <c r="H3" s="1" t="s">
        <v>375</v>
      </c>
      <c r="I3" s="40" t="s">
        <v>376</v>
      </c>
      <c r="J3" s="1" t="s">
        <v>377</v>
      </c>
      <c r="K3" s="1" t="s">
        <v>378</v>
      </c>
      <c r="L3" s="1" t="s">
        <v>379</v>
      </c>
      <c r="M3" s="1" t="s">
        <v>380</v>
      </c>
      <c r="N3" s="1" t="s">
        <v>381</v>
      </c>
      <c r="O3" s="1" t="s">
        <v>116</v>
      </c>
      <c r="P3" s="1" t="s">
        <v>105</v>
      </c>
    </row>
    <row r="4" spans="1:16" x14ac:dyDescent="0.25">
      <c r="A4" t="s">
        <v>382</v>
      </c>
      <c r="B4" s="45" t="s">
        <v>383</v>
      </c>
      <c r="C4">
        <v>1</v>
      </c>
      <c r="D4">
        <v>43747554</v>
      </c>
      <c r="E4">
        <v>43751288</v>
      </c>
      <c r="F4">
        <v>-1</v>
      </c>
      <c r="G4" t="s">
        <v>384</v>
      </c>
      <c r="H4">
        <v>149466</v>
      </c>
      <c r="I4" s="43" t="s">
        <v>383</v>
      </c>
      <c r="J4">
        <v>1.21963583096512E-3</v>
      </c>
      <c r="K4">
        <v>0.67659398299999995</v>
      </c>
      <c r="L4">
        <v>3</v>
      </c>
      <c r="M4">
        <v>16.670000000000002</v>
      </c>
      <c r="N4" t="s">
        <v>385</v>
      </c>
      <c r="O4" t="s">
        <v>386</v>
      </c>
      <c r="P4">
        <v>1</v>
      </c>
    </row>
    <row r="5" spans="1:16" x14ac:dyDescent="0.25">
      <c r="A5" t="s">
        <v>387</v>
      </c>
      <c r="B5" s="43" t="s">
        <v>388</v>
      </c>
      <c r="C5">
        <v>1</v>
      </c>
      <c r="D5">
        <v>43766664</v>
      </c>
      <c r="E5">
        <v>43788779</v>
      </c>
      <c r="F5">
        <v>1</v>
      </c>
      <c r="G5" t="s">
        <v>384</v>
      </c>
      <c r="H5">
        <v>7075</v>
      </c>
      <c r="I5" s="43" t="s">
        <v>388</v>
      </c>
      <c r="J5">
        <v>8.7141666331325703E-12</v>
      </c>
      <c r="K5">
        <v>-1.9633805000000001E-2</v>
      </c>
      <c r="L5">
        <v>37</v>
      </c>
      <c r="M5">
        <v>16.670000000000002</v>
      </c>
      <c r="N5">
        <v>3.6676755512999999E-7</v>
      </c>
      <c r="O5" t="s">
        <v>386</v>
      </c>
      <c r="P5">
        <v>1</v>
      </c>
    </row>
    <row r="6" spans="1:16" x14ac:dyDescent="0.25">
      <c r="A6" t="s">
        <v>389</v>
      </c>
      <c r="B6" s="43" t="s">
        <v>390</v>
      </c>
      <c r="C6">
        <v>1</v>
      </c>
      <c r="D6">
        <v>43803478</v>
      </c>
      <c r="E6">
        <v>43818443</v>
      </c>
      <c r="F6">
        <v>1</v>
      </c>
      <c r="G6" t="s">
        <v>384</v>
      </c>
      <c r="H6">
        <v>4352</v>
      </c>
      <c r="I6" s="43" t="s">
        <v>390</v>
      </c>
      <c r="J6">
        <v>1.43928006099179E-6</v>
      </c>
      <c r="K6">
        <v>-0.17284380899999999</v>
      </c>
      <c r="L6">
        <v>19</v>
      </c>
      <c r="M6">
        <v>22.4</v>
      </c>
      <c r="N6">
        <v>4.5872379420299999E-6</v>
      </c>
      <c r="O6" t="s">
        <v>391</v>
      </c>
      <c r="P6">
        <v>1</v>
      </c>
    </row>
    <row r="7" spans="1:16" x14ac:dyDescent="0.25">
      <c r="A7" t="s">
        <v>392</v>
      </c>
      <c r="B7" s="43" t="s">
        <v>393</v>
      </c>
      <c r="C7">
        <v>1</v>
      </c>
      <c r="D7">
        <v>43824626</v>
      </c>
      <c r="E7">
        <v>43828874</v>
      </c>
      <c r="F7">
        <v>1</v>
      </c>
      <c r="G7" t="s">
        <v>384</v>
      </c>
      <c r="H7">
        <v>991</v>
      </c>
      <c r="I7" s="43" t="s">
        <v>393</v>
      </c>
      <c r="J7">
        <v>1.81853834795088E-4</v>
      </c>
      <c r="K7">
        <v>-0.32270011500000001</v>
      </c>
      <c r="L7">
        <v>13</v>
      </c>
      <c r="M7">
        <v>22.4</v>
      </c>
      <c r="N7">
        <v>4.2714660267600002E-6</v>
      </c>
      <c r="O7" t="s">
        <v>391</v>
      </c>
      <c r="P7">
        <v>1</v>
      </c>
    </row>
    <row r="8" spans="1:16" x14ac:dyDescent="0.25">
      <c r="A8" t="s">
        <v>394</v>
      </c>
      <c r="B8" s="45" t="s">
        <v>395</v>
      </c>
      <c r="C8">
        <v>1</v>
      </c>
      <c r="D8">
        <v>43829068</v>
      </c>
      <c r="E8">
        <v>43833696</v>
      </c>
      <c r="F8">
        <v>-1</v>
      </c>
      <c r="G8" t="s">
        <v>384</v>
      </c>
      <c r="H8">
        <v>64834</v>
      </c>
      <c r="I8" s="43" t="s">
        <v>395</v>
      </c>
      <c r="J8">
        <v>0.22341453024730401</v>
      </c>
      <c r="K8" t="s">
        <v>385</v>
      </c>
      <c r="L8">
        <v>17</v>
      </c>
      <c r="M8">
        <v>22.4</v>
      </c>
      <c r="N8">
        <v>3.9706819259799997E-6</v>
      </c>
      <c r="O8" t="s">
        <v>391</v>
      </c>
      <c r="P8">
        <v>1</v>
      </c>
    </row>
    <row r="9" spans="1:16" x14ac:dyDescent="0.25">
      <c r="A9" t="s">
        <v>396</v>
      </c>
      <c r="B9" s="45" t="s">
        <v>397</v>
      </c>
      <c r="C9">
        <v>1</v>
      </c>
      <c r="D9">
        <v>43849588</v>
      </c>
      <c r="E9">
        <v>43855479</v>
      </c>
      <c r="F9">
        <v>-1</v>
      </c>
      <c r="G9" t="s">
        <v>384</v>
      </c>
      <c r="H9">
        <v>112950</v>
      </c>
      <c r="I9" s="43" t="s">
        <v>397</v>
      </c>
      <c r="J9">
        <v>8.1582621367422992E-6</v>
      </c>
      <c r="K9">
        <v>0.40372339099999999</v>
      </c>
      <c r="L9">
        <v>18</v>
      </c>
      <c r="M9">
        <v>18.260000000000002</v>
      </c>
      <c r="N9">
        <v>3.71260338748E-6</v>
      </c>
      <c r="O9" t="s">
        <v>391</v>
      </c>
      <c r="P9">
        <v>1</v>
      </c>
    </row>
    <row r="10" spans="1:16" x14ac:dyDescent="0.25">
      <c r="A10" t="s">
        <v>398</v>
      </c>
      <c r="B10" s="45" t="s">
        <v>399</v>
      </c>
      <c r="C10">
        <v>1</v>
      </c>
      <c r="D10">
        <v>43855553</v>
      </c>
      <c r="E10">
        <v>43918321</v>
      </c>
      <c r="F10">
        <v>1</v>
      </c>
      <c r="G10" t="s">
        <v>384</v>
      </c>
      <c r="H10">
        <v>23334</v>
      </c>
      <c r="I10" s="43" t="s">
        <v>399</v>
      </c>
      <c r="J10">
        <v>1.5174667977773201E-7</v>
      </c>
      <c r="K10">
        <v>0.623916217</v>
      </c>
      <c r="L10">
        <v>58</v>
      </c>
      <c r="M10">
        <v>18.87</v>
      </c>
      <c r="N10">
        <v>4.1807249597E-6</v>
      </c>
      <c r="O10" t="s">
        <v>391</v>
      </c>
      <c r="P10">
        <v>1</v>
      </c>
    </row>
    <row r="11" spans="1:16" x14ac:dyDescent="0.25">
      <c r="A11" t="s">
        <v>400</v>
      </c>
      <c r="B11" s="45" t="s">
        <v>401</v>
      </c>
      <c r="C11">
        <v>1</v>
      </c>
      <c r="D11">
        <v>43916824</v>
      </c>
      <c r="E11">
        <v>43919660</v>
      </c>
      <c r="F11">
        <v>-1</v>
      </c>
      <c r="G11" t="s">
        <v>384</v>
      </c>
      <c r="H11">
        <v>81888</v>
      </c>
      <c r="I11" s="43" t="s">
        <v>401</v>
      </c>
      <c r="J11">
        <v>3.1581925016214497E-8</v>
      </c>
      <c r="K11">
        <v>-0.187049626</v>
      </c>
      <c r="L11">
        <v>16</v>
      </c>
      <c r="M11">
        <v>18.87</v>
      </c>
      <c r="N11">
        <v>2.32959695069E-5</v>
      </c>
      <c r="O11" t="s">
        <v>402</v>
      </c>
      <c r="P11">
        <v>1</v>
      </c>
    </row>
    <row r="12" spans="1:16" x14ac:dyDescent="0.25">
      <c r="A12" t="s">
        <v>403</v>
      </c>
      <c r="B12" s="43" t="s">
        <v>404</v>
      </c>
      <c r="C12">
        <v>2</v>
      </c>
      <c r="D12">
        <v>99410309</v>
      </c>
      <c r="E12">
        <v>99552722</v>
      </c>
      <c r="F12">
        <v>-1</v>
      </c>
      <c r="G12" t="s">
        <v>384</v>
      </c>
      <c r="H12">
        <v>343990</v>
      </c>
      <c r="I12" s="43" t="s">
        <v>404</v>
      </c>
      <c r="J12" t="s">
        <v>385</v>
      </c>
      <c r="K12" t="s">
        <v>385</v>
      </c>
      <c r="L12">
        <v>18</v>
      </c>
      <c r="M12">
        <v>14.04</v>
      </c>
      <c r="N12">
        <v>2.0641542735200001E-5</v>
      </c>
      <c r="O12" t="s">
        <v>135</v>
      </c>
      <c r="P12">
        <v>3</v>
      </c>
    </row>
    <row r="13" spans="1:16" x14ac:dyDescent="0.25">
      <c r="A13" t="s">
        <v>405</v>
      </c>
      <c r="B13" s="43" t="s">
        <v>406</v>
      </c>
      <c r="C13">
        <v>2</v>
      </c>
      <c r="D13">
        <v>99613724</v>
      </c>
      <c r="E13">
        <v>99771427</v>
      </c>
      <c r="F13">
        <v>-1</v>
      </c>
      <c r="G13" t="s">
        <v>384</v>
      </c>
      <c r="H13">
        <v>80705</v>
      </c>
      <c r="I13" s="43" t="s">
        <v>406</v>
      </c>
      <c r="J13">
        <v>0.89435262405356597</v>
      </c>
      <c r="K13">
        <v>0.32184159200000001</v>
      </c>
      <c r="L13">
        <v>8</v>
      </c>
      <c r="M13">
        <v>2.9689999999999999</v>
      </c>
      <c r="N13" t="s">
        <v>385</v>
      </c>
      <c r="O13" t="s">
        <v>407</v>
      </c>
      <c r="P13">
        <v>3</v>
      </c>
    </row>
    <row r="14" spans="1:16" x14ac:dyDescent="0.25">
      <c r="A14" t="s">
        <v>408</v>
      </c>
      <c r="B14" s="43" t="s">
        <v>409</v>
      </c>
      <c r="C14">
        <v>2</v>
      </c>
      <c r="D14">
        <v>99757948</v>
      </c>
      <c r="E14">
        <v>99939204</v>
      </c>
      <c r="F14">
        <v>1</v>
      </c>
      <c r="G14" t="s">
        <v>384</v>
      </c>
      <c r="H14">
        <v>150590</v>
      </c>
      <c r="I14" s="43" t="s">
        <v>409</v>
      </c>
      <c r="J14">
        <v>0.543252452898348</v>
      </c>
      <c r="K14">
        <v>-0.86777336199999999</v>
      </c>
      <c r="L14">
        <v>83</v>
      </c>
      <c r="M14">
        <v>13.29</v>
      </c>
      <c r="N14">
        <v>4.78240704688E-5</v>
      </c>
      <c r="O14" t="s">
        <v>410</v>
      </c>
      <c r="P14">
        <v>3</v>
      </c>
    </row>
    <row r="15" spans="1:16" x14ac:dyDescent="0.25">
      <c r="A15" t="s">
        <v>411</v>
      </c>
      <c r="B15" s="43" t="s">
        <v>412</v>
      </c>
      <c r="C15">
        <v>2</v>
      </c>
      <c r="D15">
        <v>99858709</v>
      </c>
      <c r="E15">
        <v>99871745</v>
      </c>
      <c r="F15">
        <v>-1</v>
      </c>
      <c r="G15" t="s">
        <v>384</v>
      </c>
      <c r="H15">
        <v>254773</v>
      </c>
      <c r="I15" s="43" t="s">
        <v>412</v>
      </c>
      <c r="J15">
        <v>5.7701218016984903E-6</v>
      </c>
      <c r="K15">
        <v>-8.6292636000000006E-2</v>
      </c>
      <c r="L15">
        <v>10</v>
      </c>
      <c r="M15">
        <v>5.6840000000000002</v>
      </c>
      <c r="N15">
        <v>3.5742299846699998E-4</v>
      </c>
      <c r="O15" t="s">
        <v>410</v>
      </c>
      <c r="P15">
        <v>3</v>
      </c>
    </row>
    <row r="16" spans="1:16" x14ac:dyDescent="0.25">
      <c r="A16" t="s">
        <v>413</v>
      </c>
      <c r="B16" s="43" t="s">
        <v>414</v>
      </c>
      <c r="C16">
        <v>2</v>
      </c>
      <c r="D16">
        <v>99900701</v>
      </c>
      <c r="E16">
        <v>99921205</v>
      </c>
      <c r="F16">
        <v>-1</v>
      </c>
      <c r="G16" t="s">
        <v>384</v>
      </c>
      <c r="H16">
        <v>129530</v>
      </c>
      <c r="I16" s="43" t="s">
        <v>414</v>
      </c>
      <c r="J16">
        <v>1.04427732291753E-4</v>
      </c>
      <c r="K16">
        <v>1.3563013E-2</v>
      </c>
      <c r="L16">
        <v>46</v>
      </c>
      <c r="M16">
        <v>13.29</v>
      </c>
      <c r="N16">
        <v>4.78240704688E-5</v>
      </c>
      <c r="O16" t="s">
        <v>410</v>
      </c>
      <c r="P16">
        <v>3</v>
      </c>
    </row>
    <row r="17" spans="1:16" x14ac:dyDescent="0.25">
      <c r="A17" t="s">
        <v>415</v>
      </c>
      <c r="B17" s="43" t="s">
        <v>416</v>
      </c>
      <c r="C17">
        <v>2</v>
      </c>
      <c r="D17">
        <v>99935445</v>
      </c>
      <c r="E17">
        <v>99957165</v>
      </c>
      <c r="F17">
        <v>-1</v>
      </c>
      <c r="G17" t="s">
        <v>384</v>
      </c>
      <c r="H17">
        <v>10190</v>
      </c>
      <c r="I17" s="43" t="s">
        <v>416</v>
      </c>
      <c r="J17">
        <v>0.22393035093640101</v>
      </c>
      <c r="K17">
        <v>-0.64278853800000002</v>
      </c>
      <c r="L17">
        <v>47</v>
      </c>
      <c r="M17">
        <v>13.29</v>
      </c>
      <c r="N17">
        <v>4.78240704688E-5</v>
      </c>
      <c r="O17" t="s">
        <v>410</v>
      </c>
      <c r="P17">
        <v>3</v>
      </c>
    </row>
    <row r="18" spans="1:16" x14ac:dyDescent="0.25">
      <c r="A18" t="s">
        <v>417</v>
      </c>
      <c r="B18" s="43" t="s">
        <v>418</v>
      </c>
      <c r="C18">
        <v>2</v>
      </c>
      <c r="D18">
        <v>99953816</v>
      </c>
      <c r="E18">
        <v>100017789</v>
      </c>
      <c r="F18">
        <v>1</v>
      </c>
      <c r="G18" t="s">
        <v>384</v>
      </c>
      <c r="H18">
        <v>9669</v>
      </c>
      <c r="I18" s="43" t="s">
        <v>418</v>
      </c>
      <c r="J18">
        <v>0.89538751256044502</v>
      </c>
      <c r="K18">
        <v>-0.52322363800000005</v>
      </c>
      <c r="L18">
        <v>118</v>
      </c>
      <c r="M18">
        <v>28.6</v>
      </c>
      <c r="N18">
        <v>4.7151304765800002E-5</v>
      </c>
      <c r="O18" t="s">
        <v>410</v>
      </c>
      <c r="P18">
        <v>3</v>
      </c>
    </row>
    <row r="19" spans="1:16" x14ac:dyDescent="0.25">
      <c r="A19" t="s">
        <v>419</v>
      </c>
      <c r="B19" s="43" t="s">
        <v>420</v>
      </c>
      <c r="C19">
        <v>2</v>
      </c>
      <c r="D19">
        <v>100016938</v>
      </c>
      <c r="E19">
        <v>100106497</v>
      </c>
      <c r="F19">
        <v>-1</v>
      </c>
      <c r="G19" t="s">
        <v>384</v>
      </c>
      <c r="H19">
        <v>51455</v>
      </c>
      <c r="I19" s="43" t="s">
        <v>420</v>
      </c>
      <c r="J19">
        <v>0.99702354066441601</v>
      </c>
      <c r="K19" t="s">
        <v>385</v>
      </c>
      <c r="L19">
        <v>140</v>
      </c>
      <c r="M19">
        <v>17.02</v>
      </c>
      <c r="N19">
        <v>4.8848054820699999E-5</v>
      </c>
      <c r="O19" t="s">
        <v>410</v>
      </c>
      <c r="P19">
        <v>3</v>
      </c>
    </row>
    <row r="20" spans="1:16" x14ac:dyDescent="0.25">
      <c r="A20" t="s">
        <v>421</v>
      </c>
      <c r="B20" s="43" t="s">
        <v>422</v>
      </c>
      <c r="C20">
        <v>2</v>
      </c>
      <c r="D20">
        <v>178487980</v>
      </c>
      <c r="E20">
        <v>178973066</v>
      </c>
      <c r="F20">
        <v>-1</v>
      </c>
      <c r="G20" t="s">
        <v>384</v>
      </c>
      <c r="H20">
        <v>50940</v>
      </c>
      <c r="I20" s="43" t="s">
        <v>422</v>
      </c>
      <c r="J20">
        <v>4.1672501876081803E-31</v>
      </c>
      <c r="K20">
        <v>1.159768379</v>
      </c>
      <c r="L20">
        <v>1</v>
      </c>
      <c r="M20">
        <v>1.42</v>
      </c>
      <c r="N20">
        <v>1.1101777415299999E-3</v>
      </c>
      <c r="O20" t="s">
        <v>423</v>
      </c>
      <c r="P20">
        <v>5</v>
      </c>
    </row>
    <row r="21" spans="1:16" x14ac:dyDescent="0.25">
      <c r="A21" t="s">
        <v>424</v>
      </c>
      <c r="B21" s="43" t="s">
        <v>425</v>
      </c>
      <c r="C21">
        <v>2</v>
      </c>
      <c r="D21">
        <v>178977151</v>
      </c>
      <c r="E21">
        <v>179003738</v>
      </c>
      <c r="F21">
        <v>1</v>
      </c>
      <c r="G21" t="s">
        <v>384</v>
      </c>
      <c r="H21">
        <v>129831</v>
      </c>
      <c r="I21" s="43" t="s">
        <v>425</v>
      </c>
      <c r="J21">
        <v>1.2534930555629199E-4</v>
      </c>
      <c r="K21">
        <v>-0.54945440800000001</v>
      </c>
      <c r="L21">
        <v>8</v>
      </c>
      <c r="M21">
        <v>4.6840000000000002</v>
      </c>
      <c r="N21">
        <v>2.9528535935400001E-4</v>
      </c>
      <c r="O21" t="s">
        <v>423</v>
      </c>
      <c r="P21">
        <v>5</v>
      </c>
    </row>
    <row r="22" spans="1:16" x14ac:dyDescent="0.25">
      <c r="A22" t="s">
        <v>426</v>
      </c>
      <c r="B22" s="43" t="s">
        <v>427</v>
      </c>
      <c r="C22">
        <v>2</v>
      </c>
      <c r="D22">
        <v>179059208</v>
      </c>
      <c r="E22">
        <v>179264160</v>
      </c>
      <c r="F22">
        <v>1</v>
      </c>
      <c r="G22" t="s">
        <v>384</v>
      </c>
      <c r="H22">
        <v>114880</v>
      </c>
      <c r="I22" s="43" t="s">
        <v>427</v>
      </c>
      <c r="J22">
        <v>0.99901230378908901</v>
      </c>
      <c r="K22" t="s">
        <v>385</v>
      </c>
      <c r="L22">
        <v>10</v>
      </c>
      <c r="M22">
        <v>10.78</v>
      </c>
      <c r="N22">
        <v>8.4486697310700003E-3</v>
      </c>
      <c r="O22" t="s">
        <v>423</v>
      </c>
      <c r="P22">
        <v>5</v>
      </c>
    </row>
    <row r="23" spans="1:16" x14ac:dyDescent="0.25">
      <c r="A23" t="s">
        <v>428</v>
      </c>
      <c r="B23" s="43" t="s">
        <v>429</v>
      </c>
      <c r="C23">
        <v>2</v>
      </c>
      <c r="D23">
        <v>191511472</v>
      </c>
      <c r="E23">
        <v>191557492</v>
      </c>
      <c r="F23">
        <v>1</v>
      </c>
      <c r="G23" t="s">
        <v>384</v>
      </c>
      <c r="H23">
        <v>4664</v>
      </c>
      <c r="I23" s="43" t="s">
        <v>429</v>
      </c>
      <c r="J23">
        <v>0.84850840841025998</v>
      </c>
      <c r="K23">
        <v>-1.336164452</v>
      </c>
      <c r="L23">
        <v>33</v>
      </c>
      <c r="M23">
        <v>15.59</v>
      </c>
      <c r="N23">
        <v>7.3354816535700004E-6</v>
      </c>
      <c r="O23" t="s">
        <v>430</v>
      </c>
      <c r="P23">
        <v>6</v>
      </c>
    </row>
    <row r="24" spans="1:16" x14ac:dyDescent="0.25">
      <c r="A24" t="s">
        <v>431</v>
      </c>
      <c r="B24" s="43" t="s">
        <v>432</v>
      </c>
      <c r="C24">
        <v>2</v>
      </c>
      <c r="D24">
        <v>197831741</v>
      </c>
      <c r="E24">
        <v>198175897</v>
      </c>
      <c r="F24">
        <v>-1</v>
      </c>
      <c r="G24" t="s">
        <v>384</v>
      </c>
      <c r="H24">
        <v>91526</v>
      </c>
      <c r="I24" s="43" t="s">
        <v>432</v>
      </c>
      <c r="J24">
        <v>0.77590281164540398</v>
      </c>
      <c r="K24" t="s">
        <v>385</v>
      </c>
      <c r="L24">
        <v>48</v>
      </c>
      <c r="M24">
        <v>18.47</v>
      </c>
      <c r="N24">
        <v>4.9898390912499998E-5</v>
      </c>
      <c r="O24" t="s">
        <v>433</v>
      </c>
      <c r="P24">
        <v>7</v>
      </c>
    </row>
    <row r="25" spans="1:16" x14ac:dyDescent="0.25">
      <c r="A25" t="s">
        <v>434</v>
      </c>
      <c r="B25" s="44" t="s">
        <v>435</v>
      </c>
      <c r="C25">
        <v>2</v>
      </c>
      <c r="D25">
        <v>198254508</v>
      </c>
      <c r="E25">
        <v>198299815</v>
      </c>
      <c r="F25">
        <v>-1</v>
      </c>
      <c r="G25" t="s">
        <v>384</v>
      </c>
      <c r="H25">
        <v>23451</v>
      </c>
      <c r="I25" s="43" t="s">
        <v>435</v>
      </c>
      <c r="J25">
        <v>0.99999997277410602</v>
      </c>
      <c r="K25">
        <v>-0.61908911300000002</v>
      </c>
      <c r="L25">
        <v>26</v>
      </c>
      <c r="M25">
        <v>18.96</v>
      </c>
      <c r="N25">
        <v>6.8433565123199999E-6</v>
      </c>
      <c r="O25" t="s">
        <v>433</v>
      </c>
      <c r="P25">
        <v>7</v>
      </c>
    </row>
    <row r="26" spans="1:16" x14ac:dyDescent="0.25">
      <c r="A26" t="s">
        <v>436</v>
      </c>
      <c r="B26" s="44" t="s">
        <v>437</v>
      </c>
      <c r="C26">
        <v>2</v>
      </c>
      <c r="D26">
        <v>198318147</v>
      </c>
      <c r="E26">
        <v>198340032</v>
      </c>
      <c r="F26">
        <v>1</v>
      </c>
      <c r="G26" t="s">
        <v>384</v>
      </c>
      <c r="H26">
        <v>80219</v>
      </c>
      <c r="I26" s="43" t="s">
        <v>437</v>
      </c>
      <c r="J26">
        <v>0.140032716980132</v>
      </c>
      <c r="K26">
        <v>-0.98915584899999998</v>
      </c>
      <c r="L26">
        <v>10</v>
      </c>
      <c r="M26">
        <v>9.0069999999999997</v>
      </c>
      <c r="N26">
        <v>6.9953813899199999E-6</v>
      </c>
      <c r="O26" t="s">
        <v>433</v>
      </c>
      <c r="P26">
        <v>7</v>
      </c>
    </row>
    <row r="27" spans="1:16" x14ac:dyDescent="0.25">
      <c r="A27" t="s">
        <v>438</v>
      </c>
      <c r="B27" s="44" t="s">
        <v>439</v>
      </c>
      <c r="C27">
        <v>2</v>
      </c>
      <c r="D27">
        <v>198351305</v>
      </c>
      <c r="E27">
        <v>198381461</v>
      </c>
      <c r="F27">
        <v>-1</v>
      </c>
      <c r="G27" t="s">
        <v>384</v>
      </c>
      <c r="H27">
        <v>3329</v>
      </c>
      <c r="I27" s="43" t="s">
        <v>439</v>
      </c>
      <c r="J27">
        <v>0.98520824384026096</v>
      </c>
      <c r="K27">
        <v>-0.81383227300000005</v>
      </c>
      <c r="L27">
        <v>22</v>
      </c>
      <c r="M27">
        <v>18.440000000000001</v>
      </c>
      <c r="N27">
        <v>6.9953813899199999E-6</v>
      </c>
      <c r="O27" t="s">
        <v>433</v>
      </c>
      <c r="P27">
        <v>7</v>
      </c>
    </row>
    <row r="28" spans="1:16" x14ac:dyDescent="0.25">
      <c r="A28" t="s">
        <v>440</v>
      </c>
      <c r="B28" s="44" t="s">
        <v>441</v>
      </c>
      <c r="C28">
        <v>2</v>
      </c>
      <c r="D28">
        <v>198364718</v>
      </c>
      <c r="E28">
        <v>198368181</v>
      </c>
      <c r="F28">
        <v>1</v>
      </c>
      <c r="G28" t="s">
        <v>384</v>
      </c>
      <c r="H28">
        <v>3336</v>
      </c>
      <c r="I28" s="43" t="s">
        <v>441</v>
      </c>
      <c r="J28">
        <v>0.78752804784998498</v>
      </c>
      <c r="K28">
        <v>-0.83565819699999999</v>
      </c>
      <c r="L28">
        <v>15</v>
      </c>
      <c r="M28">
        <v>18.440000000000001</v>
      </c>
      <c r="N28">
        <v>7.5439958313499999E-6</v>
      </c>
      <c r="O28" t="s">
        <v>433</v>
      </c>
      <c r="P28">
        <v>7</v>
      </c>
    </row>
    <row r="29" spans="1:16" x14ac:dyDescent="0.25">
      <c r="A29" t="s">
        <v>442</v>
      </c>
      <c r="B29" s="44" t="s">
        <v>443</v>
      </c>
      <c r="C29">
        <v>2</v>
      </c>
      <c r="D29">
        <v>198365137</v>
      </c>
      <c r="E29">
        <v>198415450</v>
      </c>
      <c r="F29">
        <v>1</v>
      </c>
      <c r="G29" t="s">
        <v>384</v>
      </c>
      <c r="H29">
        <v>100529241</v>
      </c>
      <c r="I29" s="43" t="s">
        <v>443</v>
      </c>
      <c r="J29">
        <v>0.889798357973135</v>
      </c>
      <c r="K29" t="s">
        <v>385</v>
      </c>
      <c r="L29">
        <v>32</v>
      </c>
      <c r="M29">
        <v>18.440000000000001</v>
      </c>
      <c r="N29">
        <v>6.0053016631800001E-6</v>
      </c>
      <c r="O29" t="s">
        <v>433</v>
      </c>
      <c r="P29">
        <v>7</v>
      </c>
    </row>
    <row r="30" spans="1:16" x14ac:dyDescent="0.25">
      <c r="A30" t="s">
        <v>444</v>
      </c>
      <c r="B30" s="44" t="s">
        <v>445</v>
      </c>
      <c r="C30">
        <v>2</v>
      </c>
      <c r="D30">
        <v>198380295</v>
      </c>
      <c r="E30">
        <v>198418423</v>
      </c>
      <c r="F30">
        <v>1</v>
      </c>
      <c r="G30" t="s">
        <v>384</v>
      </c>
      <c r="H30">
        <v>25843</v>
      </c>
      <c r="I30" s="43" t="s">
        <v>445</v>
      </c>
      <c r="J30">
        <v>0.77783290999436705</v>
      </c>
      <c r="K30">
        <v>-1.6268430789999999</v>
      </c>
      <c r="L30">
        <v>27</v>
      </c>
      <c r="M30">
        <v>15.71</v>
      </c>
      <c r="N30">
        <v>5.3097201430499996E-6</v>
      </c>
      <c r="O30" t="s">
        <v>433</v>
      </c>
      <c r="P30">
        <v>7</v>
      </c>
    </row>
    <row r="31" spans="1:16" x14ac:dyDescent="0.25">
      <c r="A31" t="s">
        <v>446</v>
      </c>
      <c r="B31" s="44" t="s">
        <v>447</v>
      </c>
      <c r="C31">
        <v>2</v>
      </c>
      <c r="D31">
        <v>198432948</v>
      </c>
      <c r="E31">
        <v>198540769</v>
      </c>
      <c r="F31">
        <v>-1</v>
      </c>
      <c r="G31" t="s">
        <v>384</v>
      </c>
      <c r="H31">
        <v>130132</v>
      </c>
      <c r="I31" s="43" t="s">
        <v>447</v>
      </c>
      <c r="J31">
        <v>2.0769621768484698E-3</v>
      </c>
      <c r="K31">
        <v>0.166398078</v>
      </c>
      <c r="L31">
        <v>75</v>
      </c>
      <c r="M31">
        <v>13.6</v>
      </c>
      <c r="N31">
        <v>2.3248480438200001E-7</v>
      </c>
      <c r="O31" t="s">
        <v>433</v>
      </c>
      <c r="P31">
        <v>7</v>
      </c>
    </row>
    <row r="32" spans="1:16" x14ac:dyDescent="0.25">
      <c r="A32" t="s">
        <v>448</v>
      </c>
      <c r="B32" s="44" t="s">
        <v>449</v>
      </c>
      <c r="C32">
        <v>2</v>
      </c>
      <c r="D32">
        <v>198557830</v>
      </c>
      <c r="E32">
        <v>198639547</v>
      </c>
      <c r="F32">
        <v>1</v>
      </c>
      <c r="G32" t="s">
        <v>384</v>
      </c>
      <c r="H32" t="s">
        <v>385</v>
      </c>
      <c r="I32" s="43" t="s">
        <v>385</v>
      </c>
      <c r="J32" t="s">
        <v>385</v>
      </c>
      <c r="K32" t="s">
        <v>385</v>
      </c>
      <c r="L32">
        <v>57</v>
      </c>
      <c r="M32">
        <v>12.07</v>
      </c>
      <c r="N32">
        <v>1.42089087417E-7</v>
      </c>
      <c r="O32" t="s">
        <v>433</v>
      </c>
      <c r="P32">
        <v>7</v>
      </c>
    </row>
    <row r="33" spans="1:16" x14ac:dyDescent="0.25">
      <c r="A33" t="s">
        <v>450</v>
      </c>
      <c r="B33" s="43" t="s">
        <v>451</v>
      </c>
      <c r="C33">
        <v>2</v>
      </c>
      <c r="D33">
        <v>198570087</v>
      </c>
      <c r="E33">
        <v>198573113</v>
      </c>
      <c r="F33">
        <v>1</v>
      </c>
      <c r="G33" t="s">
        <v>384</v>
      </c>
      <c r="H33">
        <v>92935</v>
      </c>
      <c r="I33" s="43" t="s">
        <v>451</v>
      </c>
      <c r="J33">
        <v>1.41647403486977E-6</v>
      </c>
      <c r="K33">
        <v>-0.30206244799999998</v>
      </c>
      <c r="L33">
        <v>13</v>
      </c>
      <c r="M33">
        <v>12.07</v>
      </c>
      <c r="N33">
        <v>4.22626969081E-7</v>
      </c>
      <c r="O33" t="s">
        <v>433</v>
      </c>
      <c r="P33">
        <v>7</v>
      </c>
    </row>
    <row r="34" spans="1:16" x14ac:dyDescent="0.25">
      <c r="A34" t="s">
        <v>452</v>
      </c>
      <c r="B34" s="44" t="s">
        <v>453</v>
      </c>
      <c r="C34">
        <v>2</v>
      </c>
      <c r="D34">
        <v>198591603</v>
      </c>
      <c r="E34">
        <v>198651486</v>
      </c>
      <c r="F34">
        <v>-1</v>
      </c>
      <c r="G34" t="s">
        <v>384</v>
      </c>
      <c r="H34">
        <v>66037</v>
      </c>
      <c r="I34" s="43" t="s">
        <v>453</v>
      </c>
      <c r="J34">
        <v>7.9021835128613594E-3</v>
      </c>
      <c r="K34">
        <v>-1.2418838990000001</v>
      </c>
      <c r="L34">
        <v>48</v>
      </c>
      <c r="M34">
        <v>11.55</v>
      </c>
      <c r="N34">
        <v>1.42089087417E-7</v>
      </c>
      <c r="O34" t="s">
        <v>433</v>
      </c>
      <c r="P34">
        <v>7</v>
      </c>
    </row>
    <row r="35" spans="1:16" x14ac:dyDescent="0.25">
      <c r="A35" t="s">
        <v>454</v>
      </c>
      <c r="B35" s="44" t="s">
        <v>455</v>
      </c>
      <c r="C35">
        <v>2</v>
      </c>
      <c r="D35">
        <v>198669426</v>
      </c>
      <c r="E35">
        <v>199437305</v>
      </c>
      <c r="F35">
        <v>1</v>
      </c>
      <c r="G35" t="s">
        <v>384</v>
      </c>
      <c r="H35">
        <v>5334</v>
      </c>
      <c r="I35" s="43" t="s">
        <v>455</v>
      </c>
      <c r="J35">
        <v>1.10523707623017E-2</v>
      </c>
      <c r="K35" t="s">
        <v>385</v>
      </c>
      <c r="L35">
        <v>284</v>
      </c>
      <c r="M35">
        <v>26.7</v>
      </c>
      <c r="N35">
        <v>1.3873725384E-7</v>
      </c>
      <c r="O35" t="s">
        <v>456</v>
      </c>
      <c r="P35">
        <v>7</v>
      </c>
    </row>
    <row r="36" spans="1:16" x14ac:dyDescent="0.25">
      <c r="A36" t="s">
        <v>457</v>
      </c>
      <c r="B36" s="43" t="s">
        <v>458</v>
      </c>
      <c r="C36">
        <v>3</v>
      </c>
      <c r="D36">
        <v>36868311</v>
      </c>
      <c r="E36">
        <v>36986548</v>
      </c>
      <c r="F36">
        <v>-1</v>
      </c>
      <c r="G36" t="s">
        <v>384</v>
      </c>
      <c r="H36">
        <v>9881</v>
      </c>
      <c r="I36" s="43" t="s">
        <v>458</v>
      </c>
      <c r="J36">
        <v>2.7937916001806402E-10</v>
      </c>
      <c r="K36">
        <v>-0.69974951100000005</v>
      </c>
      <c r="L36">
        <v>28</v>
      </c>
      <c r="M36">
        <v>9.9819999999999993</v>
      </c>
      <c r="N36">
        <v>4.7250599503399998E-4</v>
      </c>
      <c r="O36" t="s">
        <v>166</v>
      </c>
      <c r="P36">
        <v>9</v>
      </c>
    </row>
    <row r="37" spans="1:16" x14ac:dyDescent="0.25">
      <c r="A37" t="s">
        <v>459</v>
      </c>
      <c r="B37" s="43" t="s">
        <v>460</v>
      </c>
      <c r="C37">
        <v>3</v>
      </c>
      <c r="D37">
        <v>37027357</v>
      </c>
      <c r="E37">
        <v>37034795</v>
      </c>
      <c r="F37">
        <v>-1</v>
      </c>
      <c r="G37" t="s">
        <v>384</v>
      </c>
      <c r="H37">
        <v>9852</v>
      </c>
      <c r="I37" s="43" t="s">
        <v>460</v>
      </c>
      <c r="J37">
        <v>0.164415268467168</v>
      </c>
      <c r="K37">
        <v>0.81108222500000005</v>
      </c>
      <c r="L37">
        <v>31</v>
      </c>
      <c r="M37">
        <v>13.44</v>
      </c>
      <c r="N37">
        <v>1.4450138105799999E-4</v>
      </c>
      <c r="O37" t="s">
        <v>166</v>
      </c>
      <c r="P37">
        <v>9</v>
      </c>
    </row>
    <row r="38" spans="1:16" x14ac:dyDescent="0.25">
      <c r="A38" t="s">
        <v>461</v>
      </c>
      <c r="B38" s="43" t="s">
        <v>462</v>
      </c>
      <c r="C38">
        <v>3</v>
      </c>
      <c r="D38">
        <v>37034823</v>
      </c>
      <c r="E38">
        <v>37107380</v>
      </c>
      <c r="F38">
        <v>1</v>
      </c>
      <c r="G38" t="s">
        <v>384</v>
      </c>
      <c r="H38">
        <v>4292</v>
      </c>
      <c r="I38" s="43" t="s">
        <v>462</v>
      </c>
      <c r="J38">
        <v>0.73957831135426499</v>
      </c>
      <c r="K38">
        <v>-0.43792766700000002</v>
      </c>
      <c r="L38">
        <v>107</v>
      </c>
      <c r="M38">
        <v>15.12</v>
      </c>
      <c r="N38">
        <v>1.05142676287E-4</v>
      </c>
      <c r="O38" t="s">
        <v>166</v>
      </c>
      <c r="P38">
        <v>9</v>
      </c>
    </row>
    <row r="39" spans="1:16" x14ac:dyDescent="0.25">
      <c r="A39" t="s">
        <v>463</v>
      </c>
      <c r="B39" s="43" t="s">
        <v>464</v>
      </c>
      <c r="C39">
        <v>3</v>
      </c>
      <c r="D39">
        <v>37094117</v>
      </c>
      <c r="E39">
        <v>37225180</v>
      </c>
      <c r="F39">
        <v>-1</v>
      </c>
      <c r="G39" t="s">
        <v>384</v>
      </c>
      <c r="H39">
        <v>9209</v>
      </c>
      <c r="I39" s="43" t="s">
        <v>464</v>
      </c>
      <c r="J39">
        <v>4.8006045538941102E-8</v>
      </c>
      <c r="K39">
        <v>-0.73440235300000001</v>
      </c>
      <c r="L39">
        <v>188</v>
      </c>
      <c r="M39">
        <v>16.52</v>
      </c>
      <c r="N39">
        <v>1.05142676287E-4</v>
      </c>
      <c r="O39" t="s">
        <v>166</v>
      </c>
      <c r="P39">
        <v>9</v>
      </c>
    </row>
    <row r="40" spans="1:16" x14ac:dyDescent="0.25">
      <c r="A40" t="s">
        <v>465</v>
      </c>
      <c r="B40" s="43" t="s">
        <v>466</v>
      </c>
      <c r="C40">
        <v>3</v>
      </c>
      <c r="D40">
        <v>37284668</v>
      </c>
      <c r="E40">
        <v>37408242</v>
      </c>
      <c r="F40">
        <v>1</v>
      </c>
      <c r="G40" t="s">
        <v>384</v>
      </c>
      <c r="H40">
        <v>2803</v>
      </c>
      <c r="I40" s="43" t="s">
        <v>466</v>
      </c>
      <c r="J40">
        <v>2.2616499060555799E-9</v>
      </c>
      <c r="K40">
        <v>-0.61979471600000002</v>
      </c>
      <c r="L40">
        <v>104</v>
      </c>
      <c r="M40">
        <v>24.6</v>
      </c>
      <c r="N40">
        <v>3.8694179883600002E-3</v>
      </c>
      <c r="O40" t="s">
        <v>166</v>
      </c>
      <c r="P40">
        <v>9</v>
      </c>
    </row>
    <row r="41" spans="1:16" x14ac:dyDescent="0.25">
      <c r="A41" t="s">
        <v>467</v>
      </c>
      <c r="B41" s="43" t="s">
        <v>468</v>
      </c>
      <c r="C41">
        <v>3</v>
      </c>
      <c r="D41">
        <v>37427760</v>
      </c>
      <c r="E41">
        <v>37476988</v>
      </c>
      <c r="F41">
        <v>1</v>
      </c>
      <c r="G41" t="s">
        <v>384</v>
      </c>
      <c r="H41">
        <v>339883</v>
      </c>
      <c r="I41" s="43" t="s">
        <v>468</v>
      </c>
      <c r="J41">
        <v>1.4135320099320999E-2</v>
      </c>
      <c r="K41">
        <v>3.0004299000000002E-2</v>
      </c>
      <c r="L41">
        <v>34</v>
      </c>
      <c r="M41">
        <v>10.029999999999999</v>
      </c>
      <c r="N41">
        <v>4.2096880203800003E-3</v>
      </c>
      <c r="O41" t="s">
        <v>166</v>
      </c>
      <c r="P41">
        <v>9</v>
      </c>
    </row>
    <row r="42" spans="1:16" x14ac:dyDescent="0.25">
      <c r="A42" t="s">
        <v>469</v>
      </c>
      <c r="B42" s="43" t="s">
        <v>470</v>
      </c>
      <c r="C42">
        <v>3</v>
      </c>
      <c r="D42">
        <v>48701364</v>
      </c>
      <c r="E42">
        <v>48723797</v>
      </c>
      <c r="F42">
        <v>-1</v>
      </c>
      <c r="G42" t="s">
        <v>384</v>
      </c>
      <c r="H42">
        <v>51517</v>
      </c>
      <c r="I42" s="43" t="s">
        <v>470</v>
      </c>
      <c r="J42">
        <v>7.1313616578566903E-3</v>
      </c>
      <c r="K42">
        <v>-0.55101821100000004</v>
      </c>
      <c r="L42">
        <v>10</v>
      </c>
      <c r="M42">
        <v>16.5</v>
      </c>
      <c r="N42">
        <v>1.5779868784999999E-3</v>
      </c>
      <c r="O42" t="s">
        <v>471</v>
      </c>
      <c r="P42">
        <v>10</v>
      </c>
    </row>
    <row r="43" spans="1:16" x14ac:dyDescent="0.25">
      <c r="A43" t="s">
        <v>472</v>
      </c>
      <c r="B43" s="43" t="s">
        <v>473</v>
      </c>
      <c r="C43">
        <v>3</v>
      </c>
      <c r="D43">
        <v>48725436</v>
      </c>
      <c r="E43">
        <v>48777786</v>
      </c>
      <c r="F43">
        <v>-1</v>
      </c>
      <c r="G43" t="s">
        <v>384</v>
      </c>
      <c r="H43">
        <v>51447</v>
      </c>
      <c r="I43" s="43" t="s">
        <v>473</v>
      </c>
      <c r="J43">
        <v>0.98945770287350099</v>
      </c>
      <c r="K43">
        <v>-0.39279869699999997</v>
      </c>
      <c r="L43">
        <v>40</v>
      </c>
      <c r="M43">
        <v>16.5</v>
      </c>
      <c r="N43">
        <v>2.43482624475E-4</v>
      </c>
      <c r="O43" t="s">
        <v>471</v>
      </c>
      <c r="P43">
        <v>10</v>
      </c>
    </row>
    <row r="44" spans="1:16" x14ac:dyDescent="0.25">
      <c r="A44" t="s">
        <v>474</v>
      </c>
      <c r="B44" s="43" t="s">
        <v>475</v>
      </c>
      <c r="C44">
        <v>3</v>
      </c>
      <c r="D44">
        <v>48782030</v>
      </c>
      <c r="E44">
        <v>48885279</v>
      </c>
      <c r="F44">
        <v>-1</v>
      </c>
      <c r="G44" t="s">
        <v>384</v>
      </c>
      <c r="H44">
        <v>5576</v>
      </c>
      <c r="I44" s="43" t="s">
        <v>475</v>
      </c>
      <c r="J44">
        <v>0.98325057589150799</v>
      </c>
      <c r="K44">
        <v>-2.8684023220000001</v>
      </c>
      <c r="L44">
        <v>55</v>
      </c>
      <c r="M44">
        <v>12.14</v>
      </c>
      <c r="N44">
        <v>1.04886383689E-4</v>
      </c>
      <c r="O44" t="s">
        <v>471</v>
      </c>
      <c r="P44">
        <v>10</v>
      </c>
    </row>
    <row r="45" spans="1:16" x14ac:dyDescent="0.25">
      <c r="A45" t="s">
        <v>476</v>
      </c>
      <c r="B45" s="43" t="s">
        <v>477</v>
      </c>
      <c r="C45">
        <v>3</v>
      </c>
      <c r="D45">
        <v>48894369</v>
      </c>
      <c r="E45">
        <v>48936426</v>
      </c>
      <c r="F45">
        <v>-1</v>
      </c>
      <c r="G45" t="s">
        <v>384</v>
      </c>
      <c r="H45">
        <v>788</v>
      </c>
      <c r="I45" s="43" t="s">
        <v>477</v>
      </c>
      <c r="J45">
        <v>2.0456683569835399E-7</v>
      </c>
      <c r="K45">
        <v>-0.77354630300000005</v>
      </c>
      <c r="L45">
        <v>41</v>
      </c>
      <c r="M45">
        <v>11.65</v>
      </c>
      <c r="N45">
        <v>2.2578064893699999E-5</v>
      </c>
      <c r="O45" t="s">
        <v>471</v>
      </c>
      <c r="P45">
        <v>10</v>
      </c>
    </row>
    <row r="46" spans="1:16" x14ac:dyDescent="0.25">
      <c r="A46" t="s">
        <v>478</v>
      </c>
      <c r="B46" s="43" t="s">
        <v>479</v>
      </c>
      <c r="C46">
        <v>3</v>
      </c>
      <c r="D46">
        <v>48955221</v>
      </c>
      <c r="E46">
        <v>48956818</v>
      </c>
      <c r="F46">
        <v>-1</v>
      </c>
      <c r="G46" t="s">
        <v>384</v>
      </c>
      <c r="H46">
        <v>646450</v>
      </c>
      <c r="I46" s="43" t="s">
        <v>479</v>
      </c>
      <c r="J46">
        <v>0.43761343524132901</v>
      </c>
      <c r="K46">
        <v>-0.62834589500000004</v>
      </c>
      <c r="L46">
        <v>16</v>
      </c>
      <c r="M46">
        <v>11.63</v>
      </c>
      <c r="N46">
        <v>1.17023195925E-4</v>
      </c>
      <c r="O46" t="s">
        <v>471</v>
      </c>
      <c r="P46">
        <v>10</v>
      </c>
    </row>
    <row r="47" spans="1:16" x14ac:dyDescent="0.25">
      <c r="A47" t="s">
        <v>480</v>
      </c>
      <c r="B47" s="43" t="s">
        <v>481</v>
      </c>
      <c r="C47">
        <v>3</v>
      </c>
      <c r="D47">
        <v>48956254</v>
      </c>
      <c r="E47">
        <v>49023815</v>
      </c>
      <c r="F47">
        <v>1</v>
      </c>
      <c r="G47" t="s">
        <v>384</v>
      </c>
      <c r="H47">
        <v>10425</v>
      </c>
      <c r="I47" s="43" t="s">
        <v>481</v>
      </c>
      <c r="J47">
        <v>0.98741249479078097</v>
      </c>
      <c r="K47">
        <v>-1.699919822</v>
      </c>
      <c r="L47">
        <v>50</v>
      </c>
      <c r="M47">
        <v>11.63</v>
      </c>
      <c r="N47">
        <v>1.17023195925E-4</v>
      </c>
      <c r="O47" t="s">
        <v>471</v>
      </c>
      <c r="P47">
        <v>10</v>
      </c>
    </row>
    <row r="48" spans="1:16" x14ac:dyDescent="0.25">
      <c r="A48" t="s">
        <v>482</v>
      </c>
      <c r="B48" s="43" t="s">
        <v>483</v>
      </c>
      <c r="C48">
        <v>3</v>
      </c>
      <c r="D48">
        <v>49027319</v>
      </c>
      <c r="E48">
        <v>49044587</v>
      </c>
      <c r="F48">
        <v>1</v>
      </c>
      <c r="G48" t="s">
        <v>384</v>
      </c>
      <c r="H48">
        <v>54681</v>
      </c>
      <c r="I48" s="43" t="s">
        <v>483</v>
      </c>
      <c r="J48">
        <v>2.3274935830665699E-2</v>
      </c>
      <c r="K48" t="s">
        <v>385</v>
      </c>
      <c r="L48">
        <v>12</v>
      </c>
      <c r="M48">
        <v>13.56</v>
      </c>
      <c r="N48">
        <v>1.43284713459E-4</v>
      </c>
      <c r="O48" t="s">
        <v>471</v>
      </c>
      <c r="P48">
        <v>10</v>
      </c>
    </row>
    <row r="49" spans="1:16" x14ac:dyDescent="0.25">
      <c r="A49" t="s">
        <v>484</v>
      </c>
      <c r="B49" s="43" t="s">
        <v>485</v>
      </c>
      <c r="C49">
        <v>3</v>
      </c>
      <c r="D49">
        <v>49044495</v>
      </c>
      <c r="E49">
        <v>49053386</v>
      </c>
      <c r="F49">
        <v>1</v>
      </c>
      <c r="G49" t="s">
        <v>384</v>
      </c>
      <c r="H49">
        <v>11180</v>
      </c>
      <c r="I49" s="43" t="s">
        <v>485</v>
      </c>
      <c r="J49">
        <v>9.1964755158508204E-7</v>
      </c>
      <c r="K49">
        <v>-5.8949543E-2</v>
      </c>
      <c r="L49">
        <v>10</v>
      </c>
      <c r="M49">
        <v>15.78</v>
      </c>
      <c r="N49">
        <v>1.7102053700500001E-4</v>
      </c>
      <c r="O49" t="s">
        <v>471</v>
      </c>
      <c r="P49">
        <v>10</v>
      </c>
    </row>
    <row r="50" spans="1:16" x14ac:dyDescent="0.25">
      <c r="A50" t="s">
        <v>486</v>
      </c>
      <c r="B50" s="43" t="s">
        <v>487</v>
      </c>
      <c r="C50">
        <v>3</v>
      </c>
      <c r="D50">
        <v>49052921</v>
      </c>
      <c r="E50">
        <v>49059726</v>
      </c>
      <c r="F50">
        <v>-1</v>
      </c>
      <c r="G50" t="s">
        <v>384</v>
      </c>
      <c r="H50">
        <v>55152</v>
      </c>
      <c r="I50" s="43" t="s">
        <v>487</v>
      </c>
      <c r="J50">
        <v>1.8481392068362901E-5</v>
      </c>
      <c r="K50">
        <v>7.2306758999999998E-2</v>
      </c>
      <c r="L50">
        <v>6</v>
      </c>
      <c r="M50">
        <v>15.78</v>
      </c>
      <c r="N50">
        <v>1.73577876449E-4</v>
      </c>
      <c r="O50" t="s">
        <v>471</v>
      </c>
      <c r="P50">
        <v>10</v>
      </c>
    </row>
    <row r="51" spans="1:16" x14ac:dyDescent="0.25">
      <c r="A51" t="s">
        <v>488</v>
      </c>
      <c r="B51" s="43" t="s">
        <v>489</v>
      </c>
      <c r="C51">
        <v>3</v>
      </c>
      <c r="D51">
        <v>49057892</v>
      </c>
      <c r="E51">
        <v>49060928</v>
      </c>
      <c r="F51">
        <v>1</v>
      </c>
      <c r="G51" t="s">
        <v>384</v>
      </c>
      <c r="H51">
        <v>25915</v>
      </c>
      <c r="I51" s="43" t="s">
        <v>489</v>
      </c>
      <c r="J51">
        <v>4.8597251364133801E-5</v>
      </c>
      <c r="K51">
        <v>-2.0900688089999999</v>
      </c>
      <c r="L51">
        <v>5</v>
      </c>
      <c r="M51">
        <v>15.78</v>
      </c>
      <c r="N51">
        <v>1.73577876449E-4</v>
      </c>
      <c r="O51" t="s">
        <v>471</v>
      </c>
      <c r="P51">
        <v>10</v>
      </c>
    </row>
    <row r="52" spans="1:16" x14ac:dyDescent="0.25">
      <c r="A52" t="s">
        <v>490</v>
      </c>
      <c r="B52" s="43" t="s">
        <v>491</v>
      </c>
      <c r="C52">
        <v>3</v>
      </c>
      <c r="D52">
        <v>49061758</v>
      </c>
      <c r="E52">
        <v>49066841</v>
      </c>
      <c r="F52">
        <v>-1</v>
      </c>
      <c r="G52" t="s">
        <v>384</v>
      </c>
      <c r="H52">
        <v>3615</v>
      </c>
      <c r="I52" s="43" t="s">
        <v>491</v>
      </c>
      <c r="J52">
        <v>1.35316628366044E-3</v>
      </c>
      <c r="K52">
        <v>-0.50934288800000005</v>
      </c>
      <c r="L52">
        <v>10</v>
      </c>
      <c r="M52">
        <v>15.78</v>
      </c>
      <c r="N52">
        <v>1.73577876449E-4</v>
      </c>
      <c r="O52" t="s">
        <v>471</v>
      </c>
      <c r="P52">
        <v>10</v>
      </c>
    </row>
    <row r="53" spans="1:16" x14ac:dyDescent="0.25">
      <c r="A53" t="s">
        <v>492</v>
      </c>
      <c r="B53" s="43" t="s">
        <v>493</v>
      </c>
      <c r="C53">
        <v>3</v>
      </c>
      <c r="D53">
        <v>49067140</v>
      </c>
      <c r="E53">
        <v>49131796</v>
      </c>
      <c r="F53">
        <v>-1</v>
      </c>
      <c r="G53" t="s">
        <v>384</v>
      </c>
      <c r="H53">
        <v>54870</v>
      </c>
      <c r="I53" s="43" t="s">
        <v>493</v>
      </c>
      <c r="J53">
        <v>0.996069748046578</v>
      </c>
      <c r="K53">
        <v>-0.27929442999999998</v>
      </c>
      <c r="L53">
        <v>35</v>
      </c>
      <c r="M53">
        <v>10.95</v>
      </c>
      <c r="N53">
        <v>1.00393585137E-5</v>
      </c>
      <c r="O53" t="s">
        <v>471</v>
      </c>
      <c r="P53">
        <v>10</v>
      </c>
    </row>
    <row r="54" spans="1:16" x14ac:dyDescent="0.25">
      <c r="A54" t="s">
        <v>494</v>
      </c>
      <c r="B54" s="43" t="s">
        <v>495</v>
      </c>
      <c r="C54">
        <v>3</v>
      </c>
      <c r="D54">
        <v>49133365</v>
      </c>
      <c r="E54">
        <v>49142553</v>
      </c>
      <c r="F54">
        <v>-1</v>
      </c>
      <c r="G54" t="s">
        <v>384</v>
      </c>
      <c r="H54">
        <v>5859</v>
      </c>
      <c r="I54" s="43" t="s">
        <v>495</v>
      </c>
      <c r="J54">
        <v>8.7896982986522595E-8</v>
      </c>
      <c r="K54">
        <v>-0.634755548</v>
      </c>
      <c r="L54">
        <v>12</v>
      </c>
      <c r="M54">
        <v>12.85</v>
      </c>
      <c r="N54">
        <v>8.9055832876200001E-6</v>
      </c>
      <c r="O54" t="s">
        <v>471</v>
      </c>
      <c r="P54">
        <v>10</v>
      </c>
    </row>
    <row r="55" spans="1:16" x14ac:dyDescent="0.25">
      <c r="A55" t="s">
        <v>496</v>
      </c>
      <c r="B55" s="43" t="s">
        <v>497</v>
      </c>
      <c r="C55">
        <v>3</v>
      </c>
      <c r="D55">
        <v>49145479</v>
      </c>
      <c r="E55">
        <v>49158371</v>
      </c>
      <c r="F55">
        <v>-1</v>
      </c>
      <c r="G55" t="s">
        <v>384</v>
      </c>
      <c r="H55">
        <v>10869</v>
      </c>
      <c r="I55" s="43" t="s">
        <v>497</v>
      </c>
      <c r="J55">
        <v>0.99999198149288204</v>
      </c>
      <c r="K55">
        <v>-0.429632772</v>
      </c>
      <c r="L55">
        <v>11</v>
      </c>
      <c r="M55">
        <v>21.3</v>
      </c>
      <c r="N55">
        <v>8.9055832876200001E-6</v>
      </c>
      <c r="O55" t="s">
        <v>471</v>
      </c>
      <c r="P55">
        <v>10</v>
      </c>
    </row>
    <row r="56" spans="1:16" x14ac:dyDescent="0.25">
      <c r="A56" t="s">
        <v>498</v>
      </c>
      <c r="B56" s="43" t="s">
        <v>499</v>
      </c>
      <c r="C56">
        <v>3</v>
      </c>
      <c r="D56">
        <v>49158547</v>
      </c>
      <c r="E56">
        <v>49170551</v>
      </c>
      <c r="F56">
        <v>-1</v>
      </c>
      <c r="G56" t="s">
        <v>384</v>
      </c>
      <c r="H56">
        <v>3913</v>
      </c>
      <c r="I56" s="43" t="s">
        <v>499</v>
      </c>
      <c r="J56">
        <v>7.45006902753361E-11</v>
      </c>
      <c r="K56">
        <v>-0.45108172200000002</v>
      </c>
      <c r="L56">
        <v>7</v>
      </c>
      <c r="M56">
        <v>21.3</v>
      </c>
      <c r="N56">
        <v>8.9055832876200001E-6</v>
      </c>
      <c r="O56" t="s">
        <v>471</v>
      </c>
      <c r="P56">
        <v>10</v>
      </c>
    </row>
    <row r="57" spans="1:16" x14ac:dyDescent="0.25">
      <c r="A57" t="s">
        <v>500</v>
      </c>
      <c r="B57" s="43" t="s">
        <v>501</v>
      </c>
      <c r="C57">
        <v>3</v>
      </c>
      <c r="D57">
        <v>49199968</v>
      </c>
      <c r="E57">
        <v>49203754</v>
      </c>
      <c r="F57">
        <v>-1</v>
      </c>
      <c r="G57" t="s">
        <v>384</v>
      </c>
      <c r="H57">
        <v>64925</v>
      </c>
      <c r="I57" s="43" t="s">
        <v>501</v>
      </c>
      <c r="J57">
        <v>1.6989639489311498E-2</v>
      </c>
      <c r="K57" t="s">
        <v>385</v>
      </c>
      <c r="L57">
        <v>13</v>
      </c>
      <c r="M57">
        <v>10.199999999999999</v>
      </c>
      <c r="N57">
        <v>1.4753791709799999E-4</v>
      </c>
      <c r="O57" t="s">
        <v>471</v>
      </c>
      <c r="P57">
        <v>10</v>
      </c>
    </row>
    <row r="58" spans="1:16" x14ac:dyDescent="0.25">
      <c r="A58" t="s">
        <v>502</v>
      </c>
      <c r="B58" s="43" t="s">
        <v>503</v>
      </c>
      <c r="C58">
        <v>3</v>
      </c>
      <c r="D58">
        <v>49209044</v>
      </c>
      <c r="E58">
        <v>49213917</v>
      </c>
      <c r="F58">
        <v>1</v>
      </c>
      <c r="G58" t="s">
        <v>384</v>
      </c>
      <c r="H58">
        <v>200942</v>
      </c>
      <c r="I58" s="43" t="s">
        <v>503</v>
      </c>
      <c r="J58">
        <v>1.0421420264696999E-2</v>
      </c>
      <c r="K58">
        <v>-7.7352224999999997E-2</v>
      </c>
      <c r="L58">
        <v>13</v>
      </c>
      <c r="M58">
        <v>10.199999999999999</v>
      </c>
      <c r="N58">
        <v>1.5243326216800001E-4</v>
      </c>
      <c r="O58" t="s">
        <v>471</v>
      </c>
      <c r="P58">
        <v>10</v>
      </c>
    </row>
    <row r="59" spans="1:16" x14ac:dyDescent="0.25">
      <c r="A59" t="s">
        <v>504</v>
      </c>
      <c r="B59" s="43" t="s">
        <v>505</v>
      </c>
      <c r="C59">
        <v>3</v>
      </c>
      <c r="D59">
        <v>49215065</v>
      </c>
      <c r="E59">
        <v>49229291</v>
      </c>
      <c r="F59">
        <v>-1</v>
      </c>
      <c r="G59" t="s">
        <v>384</v>
      </c>
      <c r="H59">
        <v>646498</v>
      </c>
      <c r="I59" s="43" t="s">
        <v>505</v>
      </c>
      <c r="J59">
        <v>2.2129179951533399E-4</v>
      </c>
      <c r="K59">
        <v>5.9049683999999998E-2</v>
      </c>
      <c r="L59">
        <v>23</v>
      </c>
      <c r="M59">
        <v>15.24</v>
      </c>
      <c r="N59">
        <v>1.3785843904E-4</v>
      </c>
      <c r="O59" t="s">
        <v>471</v>
      </c>
      <c r="P59">
        <v>10</v>
      </c>
    </row>
    <row r="60" spans="1:16" x14ac:dyDescent="0.25">
      <c r="A60" t="s">
        <v>506</v>
      </c>
      <c r="B60" s="43" t="s">
        <v>507</v>
      </c>
      <c r="C60">
        <v>3</v>
      </c>
      <c r="D60">
        <v>49235861</v>
      </c>
      <c r="E60">
        <v>49295537</v>
      </c>
      <c r="F60">
        <v>1</v>
      </c>
      <c r="G60" t="s">
        <v>384</v>
      </c>
      <c r="H60">
        <v>339834</v>
      </c>
      <c r="I60" s="43" t="s">
        <v>507</v>
      </c>
      <c r="J60">
        <v>0.50934861207654103</v>
      </c>
      <c r="K60">
        <v>-0.45271281699999999</v>
      </c>
      <c r="L60">
        <v>48</v>
      </c>
      <c r="M60">
        <v>15.24</v>
      </c>
      <c r="N60">
        <v>1.1810783794299999E-4</v>
      </c>
      <c r="O60" t="s">
        <v>508</v>
      </c>
      <c r="P60">
        <v>10</v>
      </c>
    </row>
    <row r="61" spans="1:16" x14ac:dyDescent="0.25">
      <c r="A61" t="s">
        <v>509</v>
      </c>
      <c r="B61" s="43" t="s">
        <v>510</v>
      </c>
      <c r="C61">
        <v>3</v>
      </c>
      <c r="D61">
        <v>49297518</v>
      </c>
      <c r="E61">
        <v>49298744</v>
      </c>
      <c r="F61">
        <v>1</v>
      </c>
      <c r="G61" t="s">
        <v>384</v>
      </c>
      <c r="H61" t="s">
        <v>385</v>
      </c>
      <c r="I61" s="43" t="s">
        <v>385</v>
      </c>
      <c r="J61" t="s">
        <v>385</v>
      </c>
      <c r="K61" t="s">
        <v>385</v>
      </c>
      <c r="L61">
        <v>10</v>
      </c>
      <c r="M61">
        <v>11.88</v>
      </c>
      <c r="N61">
        <v>1.66687386256E-4</v>
      </c>
      <c r="O61" t="s">
        <v>471</v>
      </c>
      <c r="P61">
        <v>10</v>
      </c>
    </row>
    <row r="62" spans="1:16" x14ac:dyDescent="0.25">
      <c r="A62" t="s">
        <v>511</v>
      </c>
      <c r="B62" s="43" t="s">
        <v>512</v>
      </c>
      <c r="C62">
        <v>3</v>
      </c>
      <c r="D62">
        <v>49306035</v>
      </c>
      <c r="E62">
        <v>49315342</v>
      </c>
      <c r="F62">
        <v>-1</v>
      </c>
      <c r="G62" t="s">
        <v>384</v>
      </c>
      <c r="H62">
        <v>375341</v>
      </c>
      <c r="I62" s="43" t="s">
        <v>512</v>
      </c>
      <c r="J62">
        <v>7.12465933483595E-3</v>
      </c>
      <c r="K62">
        <v>-1.9503137850000001</v>
      </c>
      <c r="L62">
        <v>14</v>
      </c>
      <c r="M62">
        <v>11.88</v>
      </c>
      <c r="N62">
        <v>2.9187334640399999E-5</v>
      </c>
      <c r="O62" t="s">
        <v>471</v>
      </c>
      <c r="P62">
        <v>10</v>
      </c>
    </row>
    <row r="63" spans="1:16" x14ac:dyDescent="0.25">
      <c r="A63" t="s">
        <v>513</v>
      </c>
      <c r="B63" s="43" t="s">
        <v>514</v>
      </c>
      <c r="C63">
        <v>3</v>
      </c>
      <c r="D63">
        <v>49315264</v>
      </c>
      <c r="E63">
        <v>49378145</v>
      </c>
      <c r="F63">
        <v>-1</v>
      </c>
      <c r="G63" t="s">
        <v>384</v>
      </c>
      <c r="H63">
        <v>7375</v>
      </c>
      <c r="I63" s="43" t="s">
        <v>514</v>
      </c>
      <c r="J63">
        <v>6.2019361960872801E-7</v>
      </c>
      <c r="K63" t="s">
        <v>385</v>
      </c>
      <c r="L63">
        <v>45</v>
      </c>
      <c r="M63">
        <v>9.8019999999999996</v>
      </c>
      <c r="N63">
        <v>1.32750625972E-5</v>
      </c>
      <c r="O63" t="s">
        <v>515</v>
      </c>
      <c r="P63">
        <v>10</v>
      </c>
    </row>
    <row r="64" spans="1:16" x14ac:dyDescent="0.25">
      <c r="A64" t="s">
        <v>516</v>
      </c>
      <c r="B64" s="45" t="s">
        <v>517</v>
      </c>
      <c r="C64">
        <v>3</v>
      </c>
      <c r="D64">
        <v>49394609</v>
      </c>
      <c r="E64">
        <v>49396033</v>
      </c>
      <c r="F64">
        <v>-1</v>
      </c>
      <c r="G64" t="s">
        <v>384</v>
      </c>
      <c r="H64">
        <v>2876</v>
      </c>
      <c r="I64" s="43" t="s">
        <v>517</v>
      </c>
      <c r="J64">
        <v>6.9316511169313097E-3</v>
      </c>
      <c r="K64">
        <v>-0.61639909100000001</v>
      </c>
      <c r="L64">
        <v>14</v>
      </c>
      <c r="M64">
        <v>7.0940000000000003</v>
      </c>
      <c r="N64">
        <v>1.22241688553E-4</v>
      </c>
      <c r="O64" t="s">
        <v>518</v>
      </c>
      <c r="P64">
        <v>10</v>
      </c>
    </row>
    <row r="65" spans="1:16" x14ac:dyDescent="0.25">
      <c r="A65" t="s">
        <v>519</v>
      </c>
      <c r="B65" s="45" t="s">
        <v>520</v>
      </c>
      <c r="C65">
        <v>3</v>
      </c>
      <c r="D65">
        <v>49396578</v>
      </c>
      <c r="E65">
        <v>49450431</v>
      </c>
      <c r="F65">
        <v>-1</v>
      </c>
      <c r="G65" t="s">
        <v>384</v>
      </c>
      <c r="H65">
        <v>387</v>
      </c>
      <c r="I65" s="43" t="s">
        <v>520</v>
      </c>
      <c r="J65">
        <v>0.80469793420543601</v>
      </c>
      <c r="K65">
        <v>-0.43026274199999998</v>
      </c>
      <c r="L65">
        <v>75</v>
      </c>
      <c r="M65">
        <v>16.239999999999998</v>
      </c>
      <c r="N65">
        <v>3.5420601979399999E-5</v>
      </c>
      <c r="O65" t="s">
        <v>521</v>
      </c>
      <c r="P65">
        <v>10</v>
      </c>
    </row>
    <row r="66" spans="1:16" x14ac:dyDescent="0.25">
      <c r="A66" t="s">
        <v>522</v>
      </c>
      <c r="B66" s="46" t="s">
        <v>523</v>
      </c>
      <c r="C66">
        <v>3</v>
      </c>
      <c r="D66">
        <v>49449639</v>
      </c>
      <c r="E66">
        <v>49453908</v>
      </c>
      <c r="F66">
        <v>1</v>
      </c>
      <c r="G66" t="s">
        <v>384</v>
      </c>
      <c r="H66">
        <v>6988</v>
      </c>
      <c r="I66" s="43" t="s">
        <v>523</v>
      </c>
      <c r="J66">
        <v>1.3264847552467899E-2</v>
      </c>
      <c r="K66">
        <v>-0.59594100999999999</v>
      </c>
      <c r="L66">
        <v>24</v>
      </c>
      <c r="M66">
        <v>16.239999999999998</v>
      </c>
      <c r="N66">
        <v>1.14844728961E-4</v>
      </c>
      <c r="O66" t="s">
        <v>521</v>
      </c>
      <c r="P66">
        <v>10</v>
      </c>
    </row>
    <row r="67" spans="1:16" x14ac:dyDescent="0.25">
      <c r="A67" t="s">
        <v>524</v>
      </c>
      <c r="B67" s="46" t="s">
        <v>525</v>
      </c>
      <c r="C67">
        <v>3</v>
      </c>
      <c r="D67">
        <v>49454211</v>
      </c>
      <c r="E67">
        <v>49460186</v>
      </c>
      <c r="F67">
        <v>-1</v>
      </c>
      <c r="G67" t="s">
        <v>384</v>
      </c>
      <c r="H67">
        <v>275</v>
      </c>
      <c r="I67" s="43" t="s">
        <v>525</v>
      </c>
      <c r="J67">
        <v>5.6947528658563798E-4</v>
      </c>
      <c r="K67">
        <v>-2.2637076999999999E-2</v>
      </c>
      <c r="L67">
        <v>25</v>
      </c>
      <c r="M67">
        <v>16.239999999999998</v>
      </c>
      <c r="N67">
        <v>1.14844728961E-4</v>
      </c>
      <c r="O67" t="s">
        <v>471</v>
      </c>
      <c r="P67">
        <v>10</v>
      </c>
    </row>
    <row r="68" spans="1:16" x14ac:dyDescent="0.25">
      <c r="A68" t="s">
        <v>526</v>
      </c>
      <c r="B68" s="43" t="s">
        <v>527</v>
      </c>
      <c r="C68">
        <v>3</v>
      </c>
      <c r="D68">
        <v>49460379</v>
      </c>
      <c r="E68">
        <v>49466759</v>
      </c>
      <c r="F68">
        <v>-1</v>
      </c>
      <c r="G68" t="s">
        <v>384</v>
      </c>
      <c r="H68">
        <v>84276</v>
      </c>
      <c r="I68" s="43" t="s">
        <v>527</v>
      </c>
      <c r="J68">
        <v>0.25724552886809199</v>
      </c>
      <c r="K68">
        <v>-1.087291051</v>
      </c>
      <c r="L68">
        <v>22</v>
      </c>
      <c r="M68">
        <v>13.86</v>
      </c>
      <c r="N68">
        <v>1.14844728961E-4</v>
      </c>
      <c r="O68" t="s">
        <v>518</v>
      </c>
      <c r="P68">
        <v>10</v>
      </c>
    </row>
    <row r="69" spans="1:16" x14ac:dyDescent="0.25">
      <c r="A69" t="s">
        <v>528</v>
      </c>
      <c r="B69" s="43" t="s">
        <v>529</v>
      </c>
      <c r="C69">
        <v>3</v>
      </c>
      <c r="D69">
        <v>49506146</v>
      </c>
      <c r="E69">
        <v>49573048</v>
      </c>
      <c r="F69">
        <v>1</v>
      </c>
      <c r="G69" t="s">
        <v>384</v>
      </c>
      <c r="H69">
        <v>1605</v>
      </c>
      <c r="I69" s="43" t="s">
        <v>529</v>
      </c>
      <c r="J69">
        <v>0.94092179133169096</v>
      </c>
      <c r="K69">
        <v>-0.83874242399999999</v>
      </c>
      <c r="L69">
        <v>80</v>
      </c>
      <c r="M69">
        <v>19.420000000000002</v>
      </c>
      <c r="N69">
        <v>1.4142811074799999E-4</v>
      </c>
      <c r="O69" t="s">
        <v>521</v>
      </c>
      <c r="P69">
        <v>10</v>
      </c>
    </row>
    <row r="70" spans="1:16" x14ac:dyDescent="0.25">
      <c r="A70" t="s">
        <v>530</v>
      </c>
      <c r="B70" s="43" t="s">
        <v>531</v>
      </c>
      <c r="C70">
        <v>3</v>
      </c>
      <c r="D70">
        <v>49591922</v>
      </c>
      <c r="E70">
        <v>49708978</v>
      </c>
      <c r="F70">
        <v>1</v>
      </c>
      <c r="G70" t="s">
        <v>384</v>
      </c>
      <c r="H70">
        <v>8927</v>
      </c>
      <c r="I70" s="43" t="s">
        <v>531</v>
      </c>
      <c r="J70">
        <v>0.99999999207717605</v>
      </c>
      <c r="K70">
        <v>-1.2851140029999999</v>
      </c>
      <c r="L70">
        <v>17</v>
      </c>
      <c r="M70">
        <v>13.05</v>
      </c>
      <c r="N70">
        <v>4.4755286244699998E-4</v>
      </c>
      <c r="O70" t="s">
        <v>532</v>
      </c>
      <c r="P70">
        <v>10</v>
      </c>
    </row>
    <row r="71" spans="1:16" x14ac:dyDescent="0.25">
      <c r="A71" t="s">
        <v>533</v>
      </c>
      <c r="B71" s="46" t="s">
        <v>534</v>
      </c>
      <c r="C71">
        <v>3</v>
      </c>
      <c r="D71">
        <v>49866034</v>
      </c>
      <c r="E71">
        <v>49894007</v>
      </c>
      <c r="F71">
        <v>-1</v>
      </c>
      <c r="G71" t="s">
        <v>384</v>
      </c>
      <c r="H71">
        <v>10293</v>
      </c>
      <c r="I71" s="43" t="s">
        <v>534</v>
      </c>
      <c r="J71">
        <v>0.12510359160155399</v>
      </c>
      <c r="K71">
        <v>-0.13225490400000001</v>
      </c>
      <c r="L71">
        <v>7</v>
      </c>
      <c r="M71">
        <v>17.61</v>
      </c>
      <c r="N71">
        <v>2.0477520572000001E-4</v>
      </c>
      <c r="O71" t="s">
        <v>535</v>
      </c>
      <c r="P71">
        <v>10</v>
      </c>
    </row>
    <row r="72" spans="1:16" x14ac:dyDescent="0.25">
      <c r="A72" t="s">
        <v>536</v>
      </c>
      <c r="B72" s="45" t="s">
        <v>537</v>
      </c>
      <c r="C72">
        <v>3</v>
      </c>
      <c r="D72">
        <v>49895421</v>
      </c>
      <c r="E72">
        <v>49907655</v>
      </c>
      <c r="F72">
        <v>-1</v>
      </c>
      <c r="G72" t="s">
        <v>384</v>
      </c>
      <c r="H72">
        <v>79012</v>
      </c>
      <c r="I72" s="43" t="s">
        <v>537</v>
      </c>
      <c r="J72">
        <v>0.996846171233152</v>
      </c>
      <c r="K72">
        <v>-0.63832263199999995</v>
      </c>
      <c r="L72">
        <v>16</v>
      </c>
      <c r="M72">
        <v>18.510000000000002</v>
      </c>
      <c r="N72">
        <v>2.0477520572000001E-4</v>
      </c>
      <c r="O72" t="s">
        <v>538</v>
      </c>
      <c r="P72">
        <v>10</v>
      </c>
    </row>
    <row r="73" spans="1:16" x14ac:dyDescent="0.25">
      <c r="A73" t="s">
        <v>539</v>
      </c>
      <c r="B73" s="45" t="s">
        <v>540</v>
      </c>
      <c r="C73">
        <v>3</v>
      </c>
      <c r="D73">
        <v>49924435</v>
      </c>
      <c r="E73">
        <v>49941299</v>
      </c>
      <c r="F73">
        <v>-1</v>
      </c>
      <c r="G73" t="s">
        <v>384</v>
      </c>
      <c r="H73">
        <v>4486</v>
      </c>
      <c r="I73" s="43" t="s">
        <v>540</v>
      </c>
      <c r="J73">
        <v>1.6934911102813E-20</v>
      </c>
      <c r="K73">
        <v>-0.377644955</v>
      </c>
      <c r="L73">
        <v>20</v>
      </c>
      <c r="M73">
        <v>18.510000000000002</v>
      </c>
      <c r="N73">
        <v>2.6420507464499999E-3</v>
      </c>
      <c r="O73" t="s">
        <v>541</v>
      </c>
      <c r="P73">
        <v>10</v>
      </c>
    </row>
    <row r="74" spans="1:16" x14ac:dyDescent="0.25">
      <c r="A74" t="s">
        <v>542</v>
      </c>
      <c r="B74" s="45" t="s">
        <v>543</v>
      </c>
      <c r="C74">
        <v>3</v>
      </c>
      <c r="D74">
        <v>49941278</v>
      </c>
      <c r="E74">
        <v>49954370</v>
      </c>
      <c r="F74">
        <v>1</v>
      </c>
      <c r="G74" t="s">
        <v>384</v>
      </c>
      <c r="H74" t="s">
        <v>385</v>
      </c>
      <c r="I74" s="43" t="s">
        <v>385</v>
      </c>
      <c r="J74" t="s">
        <v>385</v>
      </c>
      <c r="K74" t="s">
        <v>385</v>
      </c>
      <c r="L74">
        <v>19</v>
      </c>
      <c r="M74">
        <v>13.15</v>
      </c>
      <c r="N74" t="s">
        <v>385</v>
      </c>
      <c r="O74" t="s">
        <v>541</v>
      </c>
      <c r="P74">
        <v>10</v>
      </c>
    </row>
    <row r="75" spans="1:16" x14ac:dyDescent="0.25">
      <c r="A75" t="s">
        <v>544</v>
      </c>
      <c r="B75" s="45" t="s">
        <v>545</v>
      </c>
      <c r="C75">
        <v>3</v>
      </c>
      <c r="D75">
        <v>49946302</v>
      </c>
      <c r="E75">
        <v>49967606</v>
      </c>
      <c r="F75">
        <v>-1</v>
      </c>
      <c r="G75" t="s">
        <v>384</v>
      </c>
      <c r="H75">
        <v>84315</v>
      </c>
      <c r="I75" s="43" t="s">
        <v>545</v>
      </c>
      <c r="J75">
        <v>6.3681104893496404E-3</v>
      </c>
      <c r="K75">
        <v>-0.62967316200000001</v>
      </c>
      <c r="L75">
        <v>26</v>
      </c>
      <c r="M75">
        <v>13.15</v>
      </c>
      <c r="N75">
        <v>4.6064344292299998E-4</v>
      </c>
      <c r="O75" t="s">
        <v>541</v>
      </c>
      <c r="P75">
        <v>10</v>
      </c>
    </row>
    <row r="76" spans="1:16" x14ac:dyDescent="0.25">
      <c r="A76" t="s">
        <v>546</v>
      </c>
      <c r="B76" s="45" t="s">
        <v>547</v>
      </c>
      <c r="C76">
        <v>3</v>
      </c>
      <c r="D76">
        <v>49977440</v>
      </c>
      <c r="E76">
        <v>50137478</v>
      </c>
      <c r="F76">
        <v>1</v>
      </c>
      <c r="G76" t="s">
        <v>384</v>
      </c>
      <c r="H76">
        <v>10180</v>
      </c>
      <c r="I76" s="43" t="s">
        <v>547</v>
      </c>
      <c r="J76">
        <v>0.99999996358332399</v>
      </c>
      <c r="K76">
        <v>-0.685653183</v>
      </c>
      <c r="L76">
        <v>188</v>
      </c>
      <c r="M76">
        <v>17.77</v>
      </c>
      <c r="N76">
        <v>4.6064344292299998E-4</v>
      </c>
      <c r="O76" t="s">
        <v>548</v>
      </c>
      <c r="P76">
        <v>10</v>
      </c>
    </row>
    <row r="77" spans="1:16" x14ac:dyDescent="0.25">
      <c r="A77" t="s">
        <v>549</v>
      </c>
      <c r="B77" s="43" t="s">
        <v>550</v>
      </c>
      <c r="C77">
        <v>3</v>
      </c>
      <c r="D77">
        <v>50126341</v>
      </c>
      <c r="E77">
        <v>50156454</v>
      </c>
      <c r="F77">
        <v>1</v>
      </c>
      <c r="G77" t="s">
        <v>384</v>
      </c>
      <c r="H77">
        <v>10181</v>
      </c>
      <c r="I77" s="43" t="s">
        <v>550</v>
      </c>
      <c r="J77">
        <v>0.99999946980235199</v>
      </c>
      <c r="K77">
        <v>-0.60588871099999997</v>
      </c>
      <c r="L77">
        <v>39</v>
      </c>
      <c r="M77">
        <v>18.47</v>
      </c>
      <c r="N77">
        <v>7.0334983477300002E-3</v>
      </c>
      <c r="O77" t="s">
        <v>551</v>
      </c>
      <c r="P77">
        <v>10</v>
      </c>
    </row>
    <row r="78" spans="1:16" x14ac:dyDescent="0.25">
      <c r="A78" t="s">
        <v>552</v>
      </c>
      <c r="B78" s="44" t="s">
        <v>553</v>
      </c>
      <c r="C78">
        <v>3</v>
      </c>
      <c r="D78">
        <v>50192478</v>
      </c>
      <c r="E78">
        <v>50226508</v>
      </c>
      <c r="F78">
        <v>1</v>
      </c>
      <c r="G78" t="s">
        <v>384</v>
      </c>
      <c r="H78">
        <v>6405</v>
      </c>
      <c r="I78" s="43" t="s">
        <v>553</v>
      </c>
      <c r="J78">
        <v>0.999917700468544</v>
      </c>
      <c r="K78" t="s">
        <v>385</v>
      </c>
      <c r="L78">
        <v>43</v>
      </c>
      <c r="M78">
        <v>19.09</v>
      </c>
      <c r="N78">
        <v>2.15694686755E-8</v>
      </c>
      <c r="O78" t="s">
        <v>554</v>
      </c>
      <c r="P78">
        <v>10</v>
      </c>
    </row>
    <row r="79" spans="1:16" x14ac:dyDescent="0.25">
      <c r="A79" t="s">
        <v>555</v>
      </c>
      <c r="B79" s="45" t="s">
        <v>556</v>
      </c>
      <c r="C79">
        <v>3</v>
      </c>
      <c r="D79">
        <v>50229045</v>
      </c>
      <c r="E79">
        <v>50233949</v>
      </c>
      <c r="F79">
        <v>1</v>
      </c>
      <c r="G79" t="s">
        <v>384</v>
      </c>
      <c r="H79">
        <v>2779</v>
      </c>
      <c r="I79" s="43" t="s">
        <v>556</v>
      </c>
      <c r="J79">
        <v>2.5052315417895602E-6</v>
      </c>
      <c r="K79">
        <v>-0.27473341099999998</v>
      </c>
      <c r="L79">
        <v>20</v>
      </c>
      <c r="M79">
        <v>14.65</v>
      </c>
      <c r="N79">
        <v>2.3582526076899999E-6</v>
      </c>
      <c r="O79" t="s">
        <v>557</v>
      </c>
      <c r="P79">
        <v>10</v>
      </c>
    </row>
    <row r="80" spans="1:16" x14ac:dyDescent="0.25">
      <c r="A80" t="s">
        <v>558</v>
      </c>
      <c r="B80" s="45" t="s">
        <v>559</v>
      </c>
      <c r="C80">
        <v>3</v>
      </c>
      <c r="D80">
        <v>50263724</v>
      </c>
      <c r="E80">
        <v>50296787</v>
      </c>
      <c r="F80">
        <v>1</v>
      </c>
      <c r="G80" t="s">
        <v>384</v>
      </c>
      <c r="H80">
        <v>2771</v>
      </c>
      <c r="I80" s="43" t="s">
        <v>559</v>
      </c>
      <c r="J80">
        <v>0.86116029027821295</v>
      </c>
      <c r="K80">
        <v>-0.96500632399999997</v>
      </c>
      <c r="L80">
        <v>2</v>
      </c>
      <c r="M80">
        <v>3.5710000000000002</v>
      </c>
      <c r="N80">
        <v>1.1247504104899999E-3</v>
      </c>
      <c r="O80" t="s">
        <v>560</v>
      </c>
      <c r="P80">
        <v>10</v>
      </c>
    </row>
    <row r="81" spans="1:16" x14ac:dyDescent="0.25">
      <c r="A81" t="s">
        <v>561</v>
      </c>
      <c r="B81" s="43" t="s">
        <v>562</v>
      </c>
      <c r="C81">
        <v>3</v>
      </c>
      <c r="D81">
        <v>50316458</v>
      </c>
      <c r="E81">
        <v>50325545</v>
      </c>
      <c r="F81">
        <v>1</v>
      </c>
      <c r="G81" t="s">
        <v>384</v>
      </c>
      <c r="H81">
        <v>132228</v>
      </c>
      <c r="I81" s="43" t="s">
        <v>562</v>
      </c>
      <c r="J81">
        <v>2.89143693080036E-5</v>
      </c>
      <c r="K81">
        <v>-0.54802229199999997</v>
      </c>
      <c r="L81">
        <v>1</v>
      </c>
      <c r="M81">
        <v>1.468</v>
      </c>
      <c r="N81" t="s">
        <v>385</v>
      </c>
      <c r="O81" t="s">
        <v>563</v>
      </c>
      <c r="P81">
        <v>10</v>
      </c>
    </row>
    <row r="82" spans="1:16" x14ac:dyDescent="0.25">
      <c r="A82" t="s">
        <v>564</v>
      </c>
      <c r="B82" s="43" t="s">
        <v>565</v>
      </c>
      <c r="C82">
        <v>3</v>
      </c>
      <c r="D82">
        <v>50325163</v>
      </c>
      <c r="E82">
        <v>50330349</v>
      </c>
      <c r="F82">
        <v>-1</v>
      </c>
      <c r="G82" t="s">
        <v>384</v>
      </c>
      <c r="H82">
        <v>7866</v>
      </c>
      <c r="I82" s="43" t="s">
        <v>565</v>
      </c>
      <c r="J82">
        <v>5.5260956342616302E-6</v>
      </c>
      <c r="K82">
        <v>-0.61673773300000001</v>
      </c>
      <c r="L82">
        <v>1</v>
      </c>
      <c r="M82">
        <v>5.3529999999999998</v>
      </c>
      <c r="N82" t="s">
        <v>385</v>
      </c>
      <c r="O82" t="s">
        <v>560</v>
      </c>
      <c r="P82">
        <v>10</v>
      </c>
    </row>
    <row r="83" spans="1:16" x14ac:dyDescent="0.25">
      <c r="A83" t="s">
        <v>566</v>
      </c>
      <c r="B83" s="45" t="s">
        <v>567</v>
      </c>
      <c r="C83">
        <v>3</v>
      </c>
      <c r="D83">
        <v>50330262</v>
      </c>
      <c r="E83">
        <v>50336899</v>
      </c>
      <c r="F83">
        <v>-1</v>
      </c>
      <c r="G83" t="s">
        <v>384</v>
      </c>
      <c r="H83">
        <v>8372</v>
      </c>
      <c r="I83" s="43" t="s">
        <v>567</v>
      </c>
      <c r="J83">
        <v>1.52465574848001E-5</v>
      </c>
      <c r="K83">
        <v>-0.35314995599999999</v>
      </c>
      <c r="L83">
        <v>1</v>
      </c>
      <c r="M83">
        <v>5.3529999999999998</v>
      </c>
      <c r="N83" t="s">
        <v>385</v>
      </c>
      <c r="O83" t="s">
        <v>560</v>
      </c>
      <c r="P83">
        <v>10</v>
      </c>
    </row>
    <row r="84" spans="1:16" x14ac:dyDescent="0.25">
      <c r="A84" t="s">
        <v>568</v>
      </c>
      <c r="B84" s="43" t="s">
        <v>569</v>
      </c>
      <c r="C84">
        <v>3</v>
      </c>
      <c r="D84">
        <v>50333833</v>
      </c>
      <c r="E84">
        <v>50336852</v>
      </c>
      <c r="F84">
        <v>-1</v>
      </c>
      <c r="G84" t="s">
        <v>384</v>
      </c>
      <c r="H84">
        <v>24142</v>
      </c>
      <c r="I84" s="43" t="s">
        <v>569</v>
      </c>
      <c r="J84">
        <v>0.40294515331490299</v>
      </c>
      <c r="K84">
        <v>-0.113189262</v>
      </c>
      <c r="L84">
        <v>1</v>
      </c>
      <c r="M84">
        <v>5.3529999999999998</v>
      </c>
      <c r="N84" t="s">
        <v>385</v>
      </c>
      <c r="O84" t="s">
        <v>560</v>
      </c>
      <c r="P84">
        <v>10</v>
      </c>
    </row>
    <row r="85" spans="1:16" x14ac:dyDescent="0.25">
      <c r="A85" t="s">
        <v>570</v>
      </c>
      <c r="B85" s="43" t="s">
        <v>571</v>
      </c>
      <c r="C85">
        <v>3</v>
      </c>
      <c r="D85">
        <v>50337320</v>
      </c>
      <c r="E85">
        <v>50349812</v>
      </c>
      <c r="F85">
        <v>-1</v>
      </c>
      <c r="G85" t="s">
        <v>384</v>
      </c>
      <c r="H85">
        <v>3373</v>
      </c>
      <c r="I85" s="43" t="s">
        <v>571</v>
      </c>
      <c r="J85">
        <v>5.5367061124395002E-3</v>
      </c>
      <c r="K85">
        <v>0.476164437</v>
      </c>
      <c r="L85">
        <v>1</v>
      </c>
      <c r="M85">
        <v>5.3529999999999998</v>
      </c>
      <c r="N85" t="s">
        <v>385</v>
      </c>
      <c r="O85" t="s">
        <v>560</v>
      </c>
      <c r="P85">
        <v>10</v>
      </c>
    </row>
    <row r="86" spans="1:16" x14ac:dyDescent="0.25">
      <c r="A86" t="s">
        <v>572</v>
      </c>
      <c r="B86" s="43" t="s">
        <v>573</v>
      </c>
      <c r="C86">
        <v>3</v>
      </c>
      <c r="D86">
        <v>50388126</v>
      </c>
      <c r="E86">
        <v>50395891</v>
      </c>
      <c r="F86">
        <v>1</v>
      </c>
      <c r="G86" t="s">
        <v>384</v>
      </c>
      <c r="H86">
        <v>11068</v>
      </c>
      <c r="I86" s="43" t="s">
        <v>573</v>
      </c>
      <c r="J86">
        <v>1.4710475385642401E-2</v>
      </c>
      <c r="K86">
        <v>-0.29845638800000002</v>
      </c>
      <c r="L86">
        <v>1</v>
      </c>
      <c r="M86">
        <v>1.163</v>
      </c>
      <c r="N86" t="s">
        <v>385</v>
      </c>
      <c r="O86" t="s">
        <v>560</v>
      </c>
      <c r="P86">
        <v>10</v>
      </c>
    </row>
    <row r="87" spans="1:16" x14ac:dyDescent="0.25">
      <c r="A87" t="s">
        <v>574</v>
      </c>
      <c r="B87" s="43" t="s">
        <v>575</v>
      </c>
      <c r="C87">
        <v>3</v>
      </c>
      <c r="D87">
        <v>50388323</v>
      </c>
      <c r="E87">
        <v>50405354</v>
      </c>
      <c r="F87">
        <v>1</v>
      </c>
      <c r="G87" t="s">
        <v>384</v>
      </c>
      <c r="H87" t="s">
        <v>385</v>
      </c>
      <c r="I87" s="43" t="s">
        <v>385</v>
      </c>
      <c r="J87" t="s">
        <v>385</v>
      </c>
      <c r="K87" t="s">
        <v>385</v>
      </c>
      <c r="L87">
        <v>1</v>
      </c>
      <c r="M87">
        <v>1.163</v>
      </c>
      <c r="N87" t="s">
        <v>385</v>
      </c>
      <c r="O87" t="s">
        <v>560</v>
      </c>
      <c r="P87">
        <v>10</v>
      </c>
    </row>
    <row r="88" spans="1:16" x14ac:dyDescent="0.25">
      <c r="A88" t="s">
        <v>576</v>
      </c>
      <c r="B88" s="43" t="s">
        <v>577</v>
      </c>
      <c r="C88">
        <v>3</v>
      </c>
      <c r="D88">
        <v>50392180</v>
      </c>
      <c r="E88">
        <v>50397041</v>
      </c>
      <c r="F88">
        <v>-1</v>
      </c>
      <c r="G88" t="s">
        <v>384</v>
      </c>
      <c r="H88">
        <v>11070</v>
      </c>
      <c r="I88" s="43" t="s">
        <v>577</v>
      </c>
      <c r="J88">
        <v>0.87689526948734597</v>
      </c>
      <c r="K88">
        <v>-0.78037182900000002</v>
      </c>
      <c r="L88">
        <v>1</v>
      </c>
      <c r="M88">
        <v>1.163</v>
      </c>
      <c r="N88" t="s">
        <v>385</v>
      </c>
      <c r="O88" t="s">
        <v>560</v>
      </c>
      <c r="P88">
        <v>10</v>
      </c>
    </row>
    <row r="89" spans="1:16" x14ac:dyDescent="0.25">
      <c r="A89" t="s">
        <v>578</v>
      </c>
      <c r="B89" s="43" t="s">
        <v>579</v>
      </c>
      <c r="C89">
        <v>3</v>
      </c>
      <c r="D89">
        <v>50400233</v>
      </c>
      <c r="E89">
        <v>50541675</v>
      </c>
      <c r="F89">
        <v>-1</v>
      </c>
      <c r="G89" t="s">
        <v>384</v>
      </c>
      <c r="H89">
        <v>9254</v>
      </c>
      <c r="I89" s="43" t="s">
        <v>579</v>
      </c>
      <c r="J89">
        <v>0.99969329685545805</v>
      </c>
      <c r="K89" t="s">
        <v>385</v>
      </c>
      <c r="L89">
        <v>1</v>
      </c>
      <c r="M89">
        <v>1.163</v>
      </c>
      <c r="N89" t="s">
        <v>385</v>
      </c>
      <c r="O89" t="s">
        <v>560</v>
      </c>
      <c r="P89">
        <v>10</v>
      </c>
    </row>
    <row r="90" spans="1:16" x14ac:dyDescent="0.25">
      <c r="A90" t="s">
        <v>580</v>
      </c>
      <c r="B90" s="44" t="s">
        <v>581</v>
      </c>
      <c r="C90">
        <v>3</v>
      </c>
      <c r="D90">
        <v>85008132</v>
      </c>
      <c r="E90">
        <v>86123579</v>
      </c>
      <c r="F90">
        <v>1</v>
      </c>
      <c r="G90" t="s">
        <v>384</v>
      </c>
      <c r="H90">
        <v>253559</v>
      </c>
      <c r="I90" s="43" t="s">
        <v>581</v>
      </c>
      <c r="J90">
        <v>0.98466890956327502</v>
      </c>
      <c r="K90">
        <v>0.117806454</v>
      </c>
      <c r="L90">
        <v>890</v>
      </c>
      <c r="M90">
        <v>20.6</v>
      </c>
      <c r="N90">
        <v>6.6382727136299998E-8</v>
      </c>
      <c r="O90" t="s">
        <v>582</v>
      </c>
      <c r="P90">
        <v>12</v>
      </c>
    </row>
    <row r="91" spans="1:16" x14ac:dyDescent="0.25">
      <c r="A91" t="s">
        <v>583</v>
      </c>
      <c r="B91" s="44" t="s">
        <v>584</v>
      </c>
      <c r="C91">
        <v>3</v>
      </c>
      <c r="D91">
        <v>115521235</v>
      </c>
      <c r="E91">
        <v>117716095</v>
      </c>
      <c r="F91">
        <v>-1</v>
      </c>
      <c r="G91" t="s">
        <v>384</v>
      </c>
      <c r="H91">
        <v>4045</v>
      </c>
      <c r="I91" s="43" t="s">
        <v>584</v>
      </c>
      <c r="J91">
        <v>0.94628374657262404</v>
      </c>
      <c r="K91" t="s">
        <v>385</v>
      </c>
      <c r="L91">
        <v>18</v>
      </c>
      <c r="M91">
        <v>16.88</v>
      </c>
      <c r="N91">
        <v>6.8596193985300002E-6</v>
      </c>
      <c r="O91" t="s">
        <v>187</v>
      </c>
      <c r="P91">
        <v>13</v>
      </c>
    </row>
    <row r="92" spans="1:16" x14ac:dyDescent="0.25">
      <c r="A92" t="s">
        <v>585</v>
      </c>
      <c r="B92" s="43" t="s">
        <v>586</v>
      </c>
      <c r="C92">
        <v>3</v>
      </c>
      <c r="D92">
        <v>123328896</v>
      </c>
      <c r="E92">
        <v>123603178</v>
      </c>
      <c r="F92">
        <v>-1</v>
      </c>
      <c r="G92" t="s">
        <v>384</v>
      </c>
      <c r="H92">
        <v>4638</v>
      </c>
      <c r="I92" s="43" t="s">
        <v>586</v>
      </c>
      <c r="J92">
        <v>9.3791986151583296E-6</v>
      </c>
      <c r="K92">
        <v>0.30316620700000002</v>
      </c>
      <c r="L92">
        <v>25</v>
      </c>
      <c r="M92">
        <v>14.66</v>
      </c>
      <c r="N92">
        <v>6.3383059659000003E-5</v>
      </c>
      <c r="O92" t="s">
        <v>190</v>
      </c>
      <c r="P92">
        <v>14</v>
      </c>
    </row>
    <row r="93" spans="1:16" x14ac:dyDescent="0.25">
      <c r="A93" t="s">
        <v>587</v>
      </c>
      <c r="B93" s="43" t="s">
        <v>588</v>
      </c>
      <c r="C93">
        <v>3</v>
      </c>
      <c r="D93">
        <v>123616152</v>
      </c>
      <c r="E93">
        <v>123680564</v>
      </c>
      <c r="F93">
        <v>-1</v>
      </c>
      <c r="G93" t="s">
        <v>384</v>
      </c>
      <c r="H93">
        <v>64770</v>
      </c>
      <c r="I93" s="43" t="s">
        <v>588</v>
      </c>
      <c r="J93">
        <v>3.4055930954843902E-7</v>
      </c>
      <c r="K93">
        <v>0.11388798999999999</v>
      </c>
      <c r="L93">
        <v>52</v>
      </c>
      <c r="M93">
        <v>14.66</v>
      </c>
      <c r="N93">
        <v>6.3383059659000003E-5</v>
      </c>
      <c r="O93" t="s">
        <v>190</v>
      </c>
      <c r="P93">
        <v>14</v>
      </c>
    </row>
    <row r="94" spans="1:16" x14ac:dyDescent="0.25">
      <c r="A94" t="s">
        <v>589</v>
      </c>
      <c r="B94" s="43" t="s">
        <v>590</v>
      </c>
      <c r="C94">
        <v>3</v>
      </c>
      <c r="D94">
        <v>123687368</v>
      </c>
      <c r="E94">
        <v>123711025</v>
      </c>
      <c r="F94">
        <v>-1</v>
      </c>
      <c r="G94" t="s">
        <v>384</v>
      </c>
      <c r="H94">
        <v>54763</v>
      </c>
      <c r="I94" s="43" t="s">
        <v>590</v>
      </c>
      <c r="J94">
        <v>8.1853524940191692E-3</v>
      </c>
      <c r="K94">
        <v>-0.71562074200000003</v>
      </c>
      <c r="L94">
        <v>14</v>
      </c>
      <c r="M94">
        <v>9.2940000000000005</v>
      </c>
      <c r="N94">
        <v>3.1703491665399999E-4</v>
      </c>
      <c r="O94" t="s">
        <v>190</v>
      </c>
      <c r="P94">
        <v>14</v>
      </c>
    </row>
    <row r="95" spans="1:16" x14ac:dyDescent="0.25">
      <c r="A95" t="s">
        <v>591</v>
      </c>
      <c r="B95" s="44" t="s">
        <v>592</v>
      </c>
      <c r="C95">
        <v>3</v>
      </c>
      <c r="D95">
        <v>135684515</v>
      </c>
      <c r="E95">
        <v>135866733</v>
      </c>
      <c r="F95">
        <v>1</v>
      </c>
      <c r="G95" t="s">
        <v>384</v>
      </c>
      <c r="H95">
        <v>5523</v>
      </c>
      <c r="I95" s="43" t="s">
        <v>592</v>
      </c>
      <c r="J95">
        <v>0.92048787525450404</v>
      </c>
      <c r="K95">
        <v>-0.86367910199999998</v>
      </c>
      <c r="L95">
        <v>144</v>
      </c>
      <c r="M95">
        <v>19.34</v>
      </c>
      <c r="N95">
        <v>2.5097991418300001E-11</v>
      </c>
      <c r="O95" t="s">
        <v>593</v>
      </c>
      <c r="P95">
        <v>15</v>
      </c>
    </row>
    <row r="96" spans="1:16" x14ac:dyDescent="0.25">
      <c r="A96" t="s">
        <v>594</v>
      </c>
      <c r="B96" s="44" t="s">
        <v>595</v>
      </c>
      <c r="C96">
        <v>3</v>
      </c>
      <c r="D96">
        <v>135867764</v>
      </c>
      <c r="E96">
        <v>135916083</v>
      </c>
      <c r="F96">
        <v>-1</v>
      </c>
      <c r="G96" t="s">
        <v>384</v>
      </c>
      <c r="H96">
        <v>55167</v>
      </c>
      <c r="I96" s="43" t="s">
        <v>595</v>
      </c>
      <c r="J96">
        <v>0.88966374182269403</v>
      </c>
      <c r="K96">
        <v>-1.7420458679999999</v>
      </c>
      <c r="L96">
        <v>39</v>
      </c>
      <c r="M96">
        <v>22.4</v>
      </c>
      <c r="N96">
        <v>4.1708150951399998E-10</v>
      </c>
      <c r="O96" t="s">
        <v>593</v>
      </c>
      <c r="P96">
        <v>15</v>
      </c>
    </row>
    <row r="97" spans="1:16" x14ac:dyDescent="0.25">
      <c r="A97" t="s">
        <v>596</v>
      </c>
      <c r="B97" s="44" t="s">
        <v>597</v>
      </c>
      <c r="C97">
        <v>3</v>
      </c>
      <c r="D97">
        <v>135969148</v>
      </c>
      <c r="E97">
        <v>136056738</v>
      </c>
      <c r="F97">
        <v>1</v>
      </c>
      <c r="G97" t="s">
        <v>384</v>
      </c>
      <c r="H97">
        <v>5096</v>
      </c>
      <c r="I97" s="43" t="s">
        <v>597</v>
      </c>
      <c r="J97">
        <v>7.3583943389126901E-4</v>
      </c>
      <c r="K97">
        <v>-0.38516025399999998</v>
      </c>
      <c r="L97">
        <v>77</v>
      </c>
      <c r="M97">
        <v>12.17</v>
      </c>
      <c r="N97">
        <v>5.8509674968799996E-10</v>
      </c>
      <c r="O97" t="s">
        <v>598</v>
      </c>
      <c r="P97">
        <v>15</v>
      </c>
    </row>
    <row r="98" spans="1:16" x14ac:dyDescent="0.25">
      <c r="A98" t="s">
        <v>599</v>
      </c>
      <c r="B98" s="47" t="s">
        <v>600</v>
      </c>
      <c r="C98">
        <v>3</v>
      </c>
      <c r="D98">
        <v>136055077</v>
      </c>
      <c r="E98">
        <v>136471220</v>
      </c>
      <c r="F98">
        <v>-1</v>
      </c>
      <c r="G98" t="s">
        <v>384</v>
      </c>
      <c r="H98">
        <v>10274</v>
      </c>
      <c r="I98" s="43" t="s">
        <v>600</v>
      </c>
      <c r="J98">
        <v>0.999999910022904</v>
      </c>
      <c r="K98">
        <v>-0.64763760400000003</v>
      </c>
      <c r="L98">
        <v>329</v>
      </c>
      <c r="M98">
        <v>16.64</v>
      </c>
      <c r="N98">
        <v>4.7085198831699998E-10</v>
      </c>
      <c r="O98" t="s">
        <v>598</v>
      </c>
      <c r="P98">
        <v>15</v>
      </c>
    </row>
    <row r="99" spans="1:16" x14ac:dyDescent="0.25">
      <c r="A99" t="s">
        <v>601</v>
      </c>
      <c r="B99" s="44" t="s">
        <v>602</v>
      </c>
      <c r="C99">
        <v>3</v>
      </c>
      <c r="D99">
        <v>136537489</v>
      </c>
      <c r="E99">
        <v>136574734</v>
      </c>
      <c r="F99">
        <v>1</v>
      </c>
      <c r="G99" t="s">
        <v>384</v>
      </c>
      <c r="H99">
        <v>80723</v>
      </c>
      <c r="I99" s="43" t="s">
        <v>602</v>
      </c>
      <c r="J99">
        <v>6.6395336347200906E-2</v>
      </c>
      <c r="K99">
        <v>-0.30034312200000002</v>
      </c>
      <c r="L99">
        <v>20</v>
      </c>
      <c r="M99">
        <v>16.5</v>
      </c>
      <c r="N99">
        <v>5.9601355482700004E-10</v>
      </c>
      <c r="O99" t="s">
        <v>603</v>
      </c>
      <c r="P99">
        <v>15</v>
      </c>
    </row>
    <row r="100" spans="1:16" x14ac:dyDescent="0.25">
      <c r="A100" t="s">
        <v>604</v>
      </c>
      <c r="B100" s="43" t="s">
        <v>605</v>
      </c>
      <c r="C100">
        <v>3</v>
      </c>
      <c r="D100">
        <v>136581050</v>
      </c>
      <c r="E100">
        <v>136668665</v>
      </c>
      <c r="F100">
        <v>1</v>
      </c>
      <c r="G100" t="s">
        <v>384</v>
      </c>
      <c r="H100">
        <v>4690</v>
      </c>
      <c r="I100" s="43" t="s">
        <v>605</v>
      </c>
      <c r="J100">
        <v>1.0350258780882199E-3</v>
      </c>
      <c r="K100">
        <v>-0.56898909399999997</v>
      </c>
      <c r="L100">
        <v>24</v>
      </c>
      <c r="M100">
        <v>16.5</v>
      </c>
      <c r="N100">
        <v>8.85042316391E-10</v>
      </c>
      <c r="O100" t="s">
        <v>606</v>
      </c>
      <c r="P100">
        <v>15</v>
      </c>
    </row>
    <row r="101" spans="1:16" x14ac:dyDescent="0.25">
      <c r="A101" t="s">
        <v>607</v>
      </c>
      <c r="B101" s="43" t="s">
        <v>608</v>
      </c>
      <c r="C101">
        <v>3</v>
      </c>
      <c r="D101">
        <v>136665072</v>
      </c>
      <c r="E101">
        <v>136729927</v>
      </c>
      <c r="F101">
        <v>1</v>
      </c>
      <c r="G101" t="s">
        <v>384</v>
      </c>
      <c r="H101">
        <v>53833</v>
      </c>
      <c r="I101" s="43" t="s">
        <v>608</v>
      </c>
      <c r="J101">
        <v>3.5418347340697702E-4</v>
      </c>
      <c r="K101">
        <v>0.16577546100000001</v>
      </c>
      <c r="L101">
        <v>3</v>
      </c>
      <c r="M101">
        <v>7.133</v>
      </c>
      <c r="N101">
        <v>6.4319917846199996E-5</v>
      </c>
      <c r="O101" t="s">
        <v>609</v>
      </c>
      <c r="P101">
        <v>15</v>
      </c>
    </row>
    <row r="102" spans="1:16" x14ac:dyDescent="0.25">
      <c r="A102" t="s">
        <v>610</v>
      </c>
      <c r="B102" s="44" t="s">
        <v>611</v>
      </c>
      <c r="C102">
        <v>3</v>
      </c>
      <c r="D102">
        <v>138066539</v>
      </c>
      <c r="E102">
        <v>138124375</v>
      </c>
      <c r="F102">
        <v>1</v>
      </c>
      <c r="G102" t="s">
        <v>384</v>
      </c>
      <c r="H102">
        <v>22808</v>
      </c>
      <c r="I102" s="43" t="s">
        <v>611</v>
      </c>
      <c r="J102">
        <v>0.85994683327558097</v>
      </c>
      <c r="K102">
        <v>-0.41363390700000002</v>
      </c>
      <c r="L102">
        <v>10</v>
      </c>
      <c r="M102">
        <v>7.0110000000000001</v>
      </c>
      <c r="N102">
        <v>3.3151879275899999E-4</v>
      </c>
      <c r="O102" t="s">
        <v>612</v>
      </c>
      <c r="P102">
        <v>16</v>
      </c>
    </row>
    <row r="103" spans="1:16" x14ac:dyDescent="0.25">
      <c r="A103" t="s">
        <v>613</v>
      </c>
      <c r="B103" s="43" t="s">
        <v>614</v>
      </c>
      <c r="C103">
        <v>3</v>
      </c>
      <c r="D103">
        <v>138153428</v>
      </c>
      <c r="E103">
        <v>138200528</v>
      </c>
      <c r="F103">
        <v>1</v>
      </c>
      <c r="G103" t="s">
        <v>384</v>
      </c>
      <c r="H103">
        <v>83850</v>
      </c>
      <c r="I103" s="43" t="s">
        <v>614</v>
      </c>
      <c r="J103">
        <v>2.4326729585647499E-11</v>
      </c>
      <c r="K103">
        <v>-0.94716433799999999</v>
      </c>
      <c r="L103">
        <v>22</v>
      </c>
      <c r="M103">
        <v>22.4</v>
      </c>
      <c r="N103">
        <v>1.9675512214099999E-5</v>
      </c>
      <c r="O103" t="s">
        <v>612</v>
      </c>
      <c r="P103">
        <v>16</v>
      </c>
    </row>
    <row r="104" spans="1:16" x14ac:dyDescent="0.25">
      <c r="A104" t="s">
        <v>615</v>
      </c>
      <c r="B104" s="43" t="s">
        <v>616</v>
      </c>
      <c r="C104">
        <v>3</v>
      </c>
      <c r="D104">
        <v>138213186</v>
      </c>
      <c r="E104">
        <v>138313380</v>
      </c>
      <c r="F104">
        <v>-1</v>
      </c>
      <c r="G104" t="s">
        <v>384</v>
      </c>
      <c r="H104">
        <v>80321</v>
      </c>
      <c r="I104" s="43" t="s">
        <v>616</v>
      </c>
      <c r="J104">
        <v>5.9520361020632999E-11</v>
      </c>
      <c r="K104">
        <v>-0.57193539500000001</v>
      </c>
      <c r="L104">
        <v>123</v>
      </c>
      <c r="M104">
        <v>13.84</v>
      </c>
      <c r="N104">
        <v>6.2145344176299999E-3</v>
      </c>
      <c r="O104" t="s">
        <v>612</v>
      </c>
      <c r="P104">
        <v>16</v>
      </c>
    </row>
    <row r="105" spans="1:16" x14ac:dyDescent="0.25">
      <c r="A105" t="s">
        <v>617</v>
      </c>
      <c r="B105" s="43" t="s">
        <v>618</v>
      </c>
      <c r="C105">
        <v>3</v>
      </c>
      <c r="D105">
        <v>138327448</v>
      </c>
      <c r="E105">
        <v>138352218</v>
      </c>
      <c r="F105">
        <v>1</v>
      </c>
      <c r="G105" t="s">
        <v>384</v>
      </c>
      <c r="H105">
        <v>55179</v>
      </c>
      <c r="I105" s="43" t="s">
        <v>618</v>
      </c>
      <c r="J105">
        <v>6.8117193766452699E-2</v>
      </c>
      <c r="K105">
        <v>-0.93013051300000005</v>
      </c>
      <c r="L105">
        <v>36</v>
      </c>
      <c r="M105">
        <v>12.67</v>
      </c>
      <c r="N105">
        <v>2.1723152067599999E-3</v>
      </c>
      <c r="O105" t="s">
        <v>612</v>
      </c>
      <c r="P105">
        <v>16</v>
      </c>
    </row>
    <row r="106" spans="1:16" x14ac:dyDescent="0.25">
      <c r="A106" t="s">
        <v>619</v>
      </c>
      <c r="B106" s="43" t="s">
        <v>620</v>
      </c>
      <c r="C106">
        <v>3</v>
      </c>
      <c r="D106">
        <v>196769431</v>
      </c>
      <c r="E106">
        <v>197026171</v>
      </c>
      <c r="F106">
        <v>-1</v>
      </c>
      <c r="G106" t="s">
        <v>384</v>
      </c>
      <c r="H106">
        <v>1739</v>
      </c>
      <c r="I106" s="43" t="s">
        <v>620</v>
      </c>
      <c r="J106">
        <v>0.99874204920479603</v>
      </c>
      <c r="K106">
        <v>-0.29071854899999999</v>
      </c>
      <c r="L106">
        <v>95</v>
      </c>
      <c r="M106">
        <v>18.920000000000002</v>
      </c>
      <c r="N106">
        <v>2.3763881884899998E-6</v>
      </c>
      <c r="O106" t="s">
        <v>621</v>
      </c>
      <c r="P106">
        <v>17</v>
      </c>
    </row>
    <row r="107" spans="1:16" x14ac:dyDescent="0.25">
      <c r="A107" t="s">
        <v>622</v>
      </c>
      <c r="B107" s="44" t="s">
        <v>623</v>
      </c>
      <c r="C107">
        <v>4</v>
      </c>
      <c r="D107">
        <v>91048686</v>
      </c>
      <c r="E107">
        <v>92523064</v>
      </c>
      <c r="F107">
        <v>1</v>
      </c>
      <c r="G107" t="s">
        <v>384</v>
      </c>
      <c r="H107">
        <v>401145</v>
      </c>
      <c r="I107" s="43" t="s">
        <v>623</v>
      </c>
      <c r="J107">
        <v>0.21135084744114799</v>
      </c>
      <c r="K107">
        <v>0.19516148799999999</v>
      </c>
      <c r="L107">
        <v>191</v>
      </c>
      <c r="M107">
        <v>12.35</v>
      </c>
      <c r="N107">
        <v>8.8709244466599996E-6</v>
      </c>
      <c r="O107" t="s">
        <v>624</v>
      </c>
      <c r="P107">
        <v>18</v>
      </c>
    </row>
    <row r="108" spans="1:16" x14ac:dyDescent="0.25">
      <c r="A108" t="s">
        <v>625</v>
      </c>
      <c r="B108" s="43" t="s">
        <v>626</v>
      </c>
      <c r="C108">
        <v>7</v>
      </c>
      <c r="D108">
        <v>11409984</v>
      </c>
      <c r="E108">
        <v>11871824</v>
      </c>
      <c r="F108">
        <v>-1</v>
      </c>
      <c r="G108" t="s">
        <v>384</v>
      </c>
      <c r="H108">
        <v>221981</v>
      </c>
      <c r="I108" s="43" t="s">
        <v>626</v>
      </c>
      <c r="J108">
        <v>0.99928074869262495</v>
      </c>
      <c r="K108">
        <v>-0.67516984400000002</v>
      </c>
      <c r="L108">
        <v>21</v>
      </c>
      <c r="M108">
        <v>23.8</v>
      </c>
      <c r="N108">
        <v>2.8492827341000001E-5</v>
      </c>
      <c r="O108" t="s">
        <v>627</v>
      </c>
      <c r="P108">
        <v>22</v>
      </c>
    </row>
    <row r="109" spans="1:16" x14ac:dyDescent="0.25">
      <c r="A109" t="s">
        <v>628</v>
      </c>
      <c r="B109" s="44" t="s">
        <v>629</v>
      </c>
      <c r="C109">
        <v>7</v>
      </c>
      <c r="D109">
        <v>69063905</v>
      </c>
      <c r="E109">
        <v>70258054</v>
      </c>
      <c r="F109">
        <v>1</v>
      </c>
      <c r="G109" t="s">
        <v>384</v>
      </c>
      <c r="H109">
        <v>26053</v>
      </c>
      <c r="I109" s="43" t="s">
        <v>629</v>
      </c>
      <c r="J109">
        <v>0.99618748200847196</v>
      </c>
      <c r="K109">
        <v>-0.77473585099999998</v>
      </c>
      <c r="L109">
        <v>331</v>
      </c>
      <c r="M109">
        <v>19.559999999999999</v>
      </c>
      <c r="N109">
        <v>7.1639424241500001E-6</v>
      </c>
      <c r="O109" t="s">
        <v>630</v>
      </c>
      <c r="P109">
        <v>23</v>
      </c>
    </row>
    <row r="110" spans="1:16" x14ac:dyDescent="0.25">
      <c r="A110" t="s">
        <v>631</v>
      </c>
      <c r="B110" s="43" t="s">
        <v>632</v>
      </c>
      <c r="C110">
        <v>7</v>
      </c>
      <c r="D110">
        <v>103969104</v>
      </c>
      <c r="E110">
        <v>104549001</v>
      </c>
      <c r="F110">
        <v>1</v>
      </c>
      <c r="G110" t="s">
        <v>384</v>
      </c>
      <c r="H110">
        <v>375612</v>
      </c>
      <c r="I110" s="43" t="s">
        <v>632</v>
      </c>
      <c r="J110">
        <v>0.79506931629504696</v>
      </c>
      <c r="K110" t="s">
        <v>385</v>
      </c>
      <c r="L110">
        <v>9</v>
      </c>
      <c r="M110">
        <v>11.21</v>
      </c>
      <c r="N110">
        <v>8.0545751930899997E-4</v>
      </c>
      <c r="O110" t="s">
        <v>633</v>
      </c>
      <c r="P110">
        <v>24</v>
      </c>
    </row>
    <row r="111" spans="1:16" x14ac:dyDescent="0.25">
      <c r="A111" t="s">
        <v>634</v>
      </c>
      <c r="B111" s="43" t="s">
        <v>635</v>
      </c>
      <c r="C111">
        <v>7</v>
      </c>
      <c r="D111">
        <v>104654626</v>
      </c>
      <c r="E111">
        <v>104754808</v>
      </c>
      <c r="F111">
        <v>1</v>
      </c>
      <c r="G111" t="s">
        <v>384</v>
      </c>
      <c r="H111">
        <v>55904</v>
      </c>
      <c r="I111" s="43" t="s">
        <v>635</v>
      </c>
      <c r="J111">
        <v>0.99999999470268697</v>
      </c>
      <c r="K111">
        <v>-0.60875569299999999</v>
      </c>
      <c r="L111">
        <v>37</v>
      </c>
      <c r="M111">
        <v>22.3</v>
      </c>
      <c r="N111">
        <v>8.3278837005100007E-5</v>
      </c>
      <c r="O111" t="s">
        <v>636</v>
      </c>
      <c r="P111">
        <v>24</v>
      </c>
    </row>
    <row r="112" spans="1:16" x14ac:dyDescent="0.25">
      <c r="A112" t="s">
        <v>637</v>
      </c>
      <c r="B112" s="44" t="s">
        <v>638</v>
      </c>
      <c r="C112">
        <v>7</v>
      </c>
      <c r="D112">
        <v>104751151</v>
      </c>
      <c r="E112">
        <v>105039755</v>
      </c>
      <c r="F112">
        <v>-1</v>
      </c>
      <c r="G112" t="s">
        <v>384</v>
      </c>
      <c r="H112">
        <v>6733</v>
      </c>
      <c r="I112" s="43" t="s">
        <v>638</v>
      </c>
      <c r="J112">
        <v>0.99750405444916901</v>
      </c>
      <c r="K112">
        <v>-0.65086528099999996</v>
      </c>
      <c r="L112">
        <v>301</v>
      </c>
      <c r="M112">
        <v>15.83</v>
      </c>
      <c r="N112">
        <v>2.7212095178300001E-5</v>
      </c>
      <c r="O112" t="s">
        <v>639</v>
      </c>
      <c r="P112">
        <v>24</v>
      </c>
    </row>
    <row r="113" spans="1:16" x14ac:dyDescent="0.25">
      <c r="A113" t="s">
        <v>640</v>
      </c>
      <c r="B113" s="43" t="s">
        <v>641</v>
      </c>
      <c r="C113">
        <v>8</v>
      </c>
      <c r="D113">
        <v>33228342</v>
      </c>
      <c r="E113">
        <v>33330940</v>
      </c>
      <c r="F113">
        <v>-1</v>
      </c>
      <c r="G113" t="s">
        <v>384</v>
      </c>
      <c r="H113">
        <v>84750</v>
      </c>
      <c r="I113" s="43" t="s">
        <v>641</v>
      </c>
      <c r="J113">
        <v>3.0791884000866398E-7</v>
      </c>
      <c r="K113">
        <v>-7.7987793E-2</v>
      </c>
      <c r="L113">
        <v>1</v>
      </c>
      <c r="M113">
        <v>1.7529999999999999</v>
      </c>
      <c r="N113" t="s">
        <v>385</v>
      </c>
      <c r="O113" t="s">
        <v>642</v>
      </c>
      <c r="P113">
        <v>25</v>
      </c>
    </row>
    <row r="114" spans="1:16" x14ac:dyDescent="0.25">
      <c r="A114" t="s">
        <v>643</v>
      </c>
      <c r="B114" s="43" t="s">
        <v>644</v>
      </c>
      <c r="C114">
        <v>8</v>
      </c>
      <c r="D114">
        <v>33405273</v>
      </c>
      <c r="E114">
        <v>33424643</v>
      </c>
      <c r="F114">
        <v>-1</v>
      </c>
      <c r="G114" t="s">
        <v>384</v>
      </c>
      <c r="H114">
        <v>79845</v>
      </c>
      <c r="I114" s="43" t="s">
        <v>644</v>
      </c>
      <c r="J114">
        <v>7.6386252835686494E-2</v>
      </c>
      <c r="K114">
        <v>1.1696790859999999</v>
      </c>
      <c r="L114">
        <v>1</v>
      </c>
      <c r="M114">
        <v>4.6890000000000001</v>
      </c>
      <c r="N114" t="s">
        <v>385</v>
      </c>
      <c r="O114" t="s">
        <v>645</v>
      </c>
      <c r="P114">
        <v>25</v>
      </c>
    </row>
    <row r="115" spans="1:16" x14ac:dyDescent="0.25">
      <c r="A115" t="s">
        <v>646</v>
      </c>
      <c r="B115" s="43" t="s">
        <v>647</v>
      </c>
      <c r="C115">
        <v>8</v>
      </c>
      <c r="D115">
        <v>33448856</v>
      </c>
      <c r="E115">
        <v>33457624</v>
      </c>
      <c r="F115">
        <v>-1</v>
      </c>
      <c r="G115" t="s">
        <v>384</v>
      </c>
      <c r="H115">
        <v>78986</v>
      </c>
      <c r="I115" s="43" t="s">
        <v>647</v>
      </c>
      <c r="J115">
        <v>3.9147651744490001E-3</v>
      </c>
      <c r="K115">
        <v>-0.46543054099999998</v>
      </c>
      <c r="L115">
        <v>1</v>
      </c>
      <c r="M115">
        <v>3.25</v>
      </c>
      <c r="N115" t="s">
        <v>385</v>
      </c>
      <c r="O115" t="s">
        <v>648</v>
      </c>
      <c r="P115">
        <v>25</v>
      </c>
    </row>
    <row r="116" spans="1:16" x14ac:dyDescent="0.25">
      <c r="A116" t="s">
        <v>649</v>
      </c>
      <c r="B116" s="44" t="s">
        <v>650</v>
      </c>
      <c r="C116">
        <v>8</v>
      </c>
      <c r="D116">
        <v>35092975</v>
      </c>
      <c r="E116">
        <v>35654068</v>
      </c>
      <c r="F116">
        <v>1</v>
      </c>
      <c r="G116" t="s">
        <v>384</v>
      </c>
      <c r="H116">
        <v>137970</v>
      </c>
      <c r="I116" s="43" t="s">
        <v>650</v>
      </c>
      <c r="J116">
        <v>0.84920186128347397</v>
      </c>
      <c r="K116" t="s">
        <v>385</v>
      </c>
      <c r="L116">
        <v>1</v>
      </c>
      <c r="M116">
        <v>6.7350000000000003</v>
      </c>
      <c r="N116" t="s">
        <v>385</v>
      </c>
      <c r="O116" t="s">
        <v>651</v>
      </c>
      <c r="P116">
        <v>25</v>
      </c>
    </row>
    <row r="117" spans="1:16" x14ac:dyDescent="0.25">
      <c r="A117" t="s">
        <v>652</v>
      </c>
      <c r="B117" s="44" t="s">
        <v>653</v>
      </c>
      <c r="C117">
        <v>9</v>
      </c>
      <c r="D117">
        <v>15552895</v>
      </c>
      <c r="E117">
        <v>16061661</v>
      </c>
      <c r="F117">
        <v>1</v>
      </c>
      <c r="G117" t="s">
        <v>384</v>
      </c>
      <c r="H117">
        <v>203238</v>
      </c>
      <c r="I117" s="43" t="s">
        <v>653</v>
      </c>
      <c r="J117" t="s">
        <v>385</v>
      </c>
      <c r="K117">
        <v>0.21604989099999999</v>
      </c>
      <c r="L117">
        <v>884</v>
      </c>
      <c r="M117">
        <v>21.6</v>
      </c>
      <c r="N117">
        <v>9.679756551319999E-7</v>
      </c>
      <c r="O117" t="s">
        <v>654</v>
      </c>
      <c r="P117">
        <v>26</v>
      </c>
    </row>
    <row r="118" spans="1:16" x14ac:dyDescent="0.25">
      <c r="A118" t="s">
        <v>655</v>
      </c>
      <c r="B118" s="43" t="s">
        <v>656</v>
      </c>
      <c r="C118">
        <v>9</v>
      </c>
      <c r="D118">
        <v>96208776</v>
      </c>
      <c r="E118">
        <v>96215874</v>
      </c>
      <c r="F118">
        <v>-1</v>
      </c>
      <c r="G118" t="s">
        <v>384</v>
      </c>
      <c r="H118">
        <v>158293</v>
      </c>
      <c r="I118" s="43" t="s">
        <v>656</v>
      </c>
      <c r="J118">
        <v>0.51439070666903297</v>
      </c>
      <c r="K118">
        <v>7.4314419999999999E-3</v>
      </c>
      <c r="L118">
        <v>19</v>
      </c>
      <c r="M118">
        <v>10.73</v>
      </c>
      <c r="N118">
        <v>3.9359316070600002E-4</v>
      </c>
      <c r="O118" t="s">
        <v>657</v>
      </c>
      <c r="P118">
        <v>28</v>
      </c>
    </row>
    <row r="119" spans="1:16" x14ac:dyDescent="0.25">
      <c r="A119" t="s">
        <v>658</v>
      </c>
      <c r="B119" s="44" t="s">
        <v>659</v>
      </c>
      <c r="C119">
        <v>9</v>
      </c>
      <c r="D119">
        <v>96214004</v>
      </c>
      <c r="E119">
        <v>96328397</v>
      </c>
      <c r="F119">
        <v>1</v>
      </c>
      <c r="G119" t="s">
        <v>384</v>
      </c>
      <c r="H119">
        <v>23196</v>
      </c>
      <c r="I119" s="43" t="s">
        <v>659</v>
      </c>
      <c r="J119">
        <v>0.99990705034355498</v>
      </c>
      <c r="K119">
        <v>-0.29811733600000001</v>
      </c>
      <c r="L119">
        <v>133</v>
      </c>
      <c r="M119">
        <v>18.329999999999998</v>
      </c>
      <c r="N119">
        <v>3.7322895731900002E-5</v>
      </c>
      <c r="O119" t="s">
        <v>657</v>
      </c>
      <c r="P119">
        <v>28</v>
      </c>
    </row>
    <row r="120" spans="1:16" x14ac:dyDescent="0.25">
      <c r="A120" t="s">
        <v>660</v>
      </c>
      <c r="B120" s="44" t="s">
        <v>661</v>
      </c>
      <c r="C120">
        <v>9</v>
      </c>
      <c r="D120">
        <v>96338689</v>
      </c>
      <c r="E120">
        <v>96441869</v>
      </c>
      <c r="F120">
        <v>1</v>
      </c>
      <c r="G120" t="s">
        <v>384</v>
      </c>
      <c r="H120">
        <v>5253</v>
      </c>
      <c r="I120" s="43" t="s">
        <v>661</v>
      </c>
      <c r="J120">
        <v>0.99413213716591797</v>
      </c>
      <c r="K120">
        <v>0.74519797899999995</v>
      </c>
      <c r="L120">
        <v>145</v>
      </c>
      <c r="M120">
        <v>11.57</v>
      </c>
      <c r="N120">
        <v>2.1968900923100001E-5</v>
      </c>
      <c r="O120" t="s">
        <v>662</v>
      </c>
      <c r="P120">
        <v>28</v>
      </c>
    </row>
    <row r="121" spans="1:16" x14ac:dyDescent="0.25">
      <c r="A121" t="s">
        <v>663</v>
      </c>
      <c r="B121" s="46" t="s">
        <v>664</v>
      </c>
      <c r="C121">
        <v>10</v>
      </c>
      <c r="D121">
        <v>106400859</v>
      </c>
      <c r="E121">
        <v>107024993</v>
      </c>
      <c r="F121">
        <v>1</v>
      </c>
      <c r="G121" t="s">
        <v>384</v>
      </c>
      <c r="H121">
        <v>22986</v>
      </c>
      <c r="I121" s="43" t="s">
        <v>664</v>
      </c>
      <c r="J121">
        <v>0.32513426350827601</v>
      </c>
      <c r="K121">
        <v>0.17037529400000001</v>
      </c>
      <c r="L121">
        <v>395</v>
      </c>
      <c r="M121">
        <v>20.100000000000001</v>
      </c>
      <c r="N121">
        <v>1.03404878568E-6</v>
      </c>
      <c r="O121" t="s">
        <v>665</v>
      </c>
      <c r="P121">
        <v>30</v>
      </c>
    </row>
    <row r="122" spans="1:16" x14ac:dyDescent="0.25">
      <c r="A122" t="s">
        <v>666</v>
      </c>
      <c r="B122" s="43" t="s">
        <v>667</v>
      </c>
      <c r="C122">
        <v>11</v>
      </c>
      <c r="D122">
        <v>113603909</v>
      </c>
      <c r="E122">
        <v>113644533</v>
      </c>
      <c r="F122">
        <v>-1</v>
      </c>
      <c r="G122" t="s">
        <v>384</v>
      </c>
      <c r="H122">
        <v>9183</v>
      </c>
      <c r="I122" s="43" t="s">
        <v>667</v>
      </c>
      <c r="J122">
        <v>4.7262892455565399E-2</v>
      </c>
      <c r="K122">
        <v>-0.86123884900000003</v>
      </c>
      <c r="L122">
        <v>1</v>
      </c>
      <c r="M122">
        <v>0.57099999999999995</v>
      </c>
      <c r="N122">
        <v>1.90160020856E-3</v>
      </c>
      <c r="O122" t="s">
        <v>283</v>
      </c>
      <c r="P122">
        <v>32</v>
      </c>
    </row>
    <row r="123" spans="1:16" x14ac:dyDescent="0.25">
      <c r="A123" t="s">
        <v>668</v>
      </c>
      <c r="B123" s="43" t="s">
        <v>669</v>
      </c>
      <c r="C123">
        <v>11</v>
      </c>
      <c r="D123">
        <v>113650469</v>
      </c>
      <c r="E123">
        <v>113651222</v>
      </c>
      <c r="F123">
        <v>1</v>
      </c>
      <c r="G123" t="s">
        <v>384</v>
      </c>
      <c r="H123">
        <v>644672</v>
      </c>
      <c r="I123" s="43" t="s">
        <v>669</v>
      </c>
      <c r="J123">
        <v>2.36412438667322E-9</v>
      </c>
      <c r="K123">
        <v>-0.15995083600000001</v>
      </c>
      <c r="L123">
        <v>1</v>
      </c>
      <c r="M123">
        <v>0.57099999999999995</v>
      </c>
      <c r="N123">
        <v>1.90160020856E-3</v>
      </c>
      <c r="O123" t="s">
        <v>283</v>
      </c>
      <c r="P123">
        <v>32</v>
      </c>
    </row>
    <row r="124" spans="1:16" x14ac:dyDescent="0.25">
      <c r="A124" t="s">
        <v>670</v>
      </c>
      <c r="B124" s="43" t="s">
        <v>671</v>
      </c>
      <c r="C124">
        <v>11</v>
      </c>
      <c r="D124">
        <v>113668596</v>
      </c>
      <c r="E124">
        <v>113746292</v>
      </c>
      <c r="F124">
        <v>-1</v>
      </c>
      <c r="G124" t="s">
        <v>384</v>
      </c>
      <c r="H124">
        <v>57646</v>
      </c>
      <c r="I124" s="43" t="s">
        <v>671</v>
      </c>
      <c r="J124">
        <v>3.1657505195455002E-2</v>
      </c>
      <c r="K124">
        <v>0.86955246600000002</v>
      </c>
      <c r="L124">
        <v>6</v>
      </c>
      <c r="M124">
        <v>7.0039999999999996</v>
      </c>
      <c r="N124">
        <v>6.8401737536700005E-5</v>
      </c>
      <c r="O124" t="s">
        <v>283</v>
      </c>
      <c r="P124">
        <v>32</v>
      </c>
    </row>
    <row r="125" spans="1:16" x14ac:dyDescent="0.25">
      <c r="A125" t="s">
        <v>672</v>
      </c>
      <c r="B125" s="43" t="s">
        <v>673</v>
      </c>
      <c r="C125">
        <v>11</v>
      </c>
      <c r="D125">
        <v>113775399</v>
      </c>
      <c r="E125">
        <v>113817287</v>
      </c>
      <c r="F125">
        <v>1</v>
      </c>
      <c r="G125" t="s">
        <v>384</v>
      </c>
      <c r="H125">
        <v>9177</v>
      </c>
      <c r="I125" s="43" t="s">
        <v>673</v>
      </c>
      <c r="J125">
        <v>6.1495269657275804E-7</v>
      </c>
      <c r="K125">
        <v>0.31917755599999997</v>
      </c>
      <c r="L125">
        <v>7</v>
      </c>
      <c r="M125">
        <v>20.7</v>
      </c>
      <c r="N125">
        <v>1.3839673164799999E-4</v>
      </c>
      <c r="O125" t="s">
        <v>283</v>
      </c>
      <c r="P125">
        <v>32</v>
      </c>
    </row>
    <row r="126" spans="1:16" x14ac:dyDescent="0.25">
      <c r="A126" t="s">
        <v>674</v>
      </c>
      <c r="B126" s="43" t="s">
        <v>675</v>
      </c>
      <c r="C126">
        <v>12</v>
      </c>
      <c r="D126">
        <v>49388932</v>
      </c>
      <c r="E126">
        <v>49393092</v>
      </c>
      <c r="F126">
        <v>-1</v>
      </c>
      <c r="G126" t="s">
        <v>384</v>
      </c>
      <c r="H126">
        <v>23109</v>
      </c>
      <c r="I126" s="43" t="s">
        <v>675</v>
      </c>
      <c r="J126">
        <v>0.98667978374521803</v>
      </c>
      <c r="K126">
        <v>-0.59306832600000003</v>
      </c>
      <c r="L126">
        <v>7</v>
      </c>
      <c r="M126">
        <v>10.27</v>
      </c>
      <c r="N126">
        <v>3.2274059723700001E-5</v>
      </c>
      <c r="O126" t="s">
        <v>676</v>
      </c>
      <c r="P126">
        <v>33</v>
      </c>
    </row>
    <row r="127" spans="1:16" x14ac:dyDescent="0.25">
      <c r="A127" t="s">
        <v>677</v>
      </c>
      <c r="B127" s="43" t="s">
        <v>678</v>
      </c>
      <c r="C127">
        <v>12</v>
      </c>
      <c r="D127">
        <v>49396057</v>
      </c>
      <c r="E127">
        <v>49412980</v>
      </c>
      <c r="F127">
        <v>-1</v>
      </c>
      <c r="G127" t="s">
        <v>384</v>
      </c>
      <c r="H127">
        <v>5571</v>
      </c>
      <c r="I127" s="43" t="s">
        <v>678</v>
      </c>
      <c r="J127">
        <v>1.6370874266149801E-3</v>
      </c>
      <c r="K127">
        <v>-0.36111794000000003</v>
      </c>
      <c r="L127">
        <v>20</v>
      </c>
      <c r="M127">
        <v>18.98</v>
      </c>
      <c r="N127">
        <v>3.2274059723700001E-5</v>
      </c>
      <c r="O127" t="s">
        <v>676</v>
      </c>
      <c r="P127">
        <v>33</v>
      </c>
    </row>
    <row r="128" spans="1:16" x14ac:dyDescent="0.25">
      <c r="A128" t="s">
        <v>679</v>
      </c>
      <c r="B128" s="43" t="s">
        <v>680</v>
      </c>
      <c r="C128">
        <v>12</v>
      </c>
      <c r="D128">
        <v>49412758</v>
      </c>
      <c r="E128">
        <v>49453557</v>
      </c>
      <c r="F128">
        <v>-1</v>
      </c>
      <c r="G128" t="s">
        <v>384</v>
      </c>
      <c r="H128">
        <v>8085</v>
      </c>
      <c r="I128" s="43" t="s">
        <v>680</v>
      </c>
      <c r="J128">
        <v>0.999999999999995</v>
      </c>
      <c r="K128">
        <v>-1.3890377700000001</v>
      </c>
      <c r="L128">
        <v>31</v>
      </c>
      <c r="M128">
        <v>18.98</v>
      </c>
      <c r="N128">
        <v>3.3759031225300001E-5</v>
      </c>
      <c r="O128" t="s">
        <v>676</v>
      </c>
      <c r="P128">
        <v>33</v>
      </c>
    </row>
    <row r="129" spans="1:16" x14ac:dyDescent="0.25">
      <c r="A129" t="s">
        <v>681</v>
      </c>
      <c r="B129" s="43" t="s">
        <v>682</v>
      </c>
      <c r="C129">
        <v>12</v>
      </c>
      <c r="D129">
        <v>49458468</v>
      </c>
      <c r="E129">
        <v>49463808</v>
      </c>
      <c r="F129">
        <v>-1</v>
      </c>
      <c r="G129" t="s">
        <v>384</v>
      </c>
      <c r="H129">
        <v>121268</v>
      </c>
      <c r="I129" s="43" t="s">
        <v>682</v>
      </c>
      <c r="J129">
        <v>3.2929890029270401E-6</v>
      </c>
      <c r="K129">
        <v>-0.73969154100000001</v>
      </c>
      <c r="L129">
        <v>16</v>
      </c>
      <c r="M129">
        <v>10.56</v>
      </c>
      <c r="N129">
        <v>4.8624320410400002E-5</v>
      </c>
      <c r="O129" t="s">
        <v>676</v>
      </c>
      <c r="P129">
        <v>33</v>
      </c>
    </row>
    <row r="130" spans="1:16" x14ac:dyDescent="0.25">
      <c r="A130" t="s">
        <v>683</v>
      </c>
      <c r="B130" s="43" t="s">
        <v>684</v>
      </c>
      <c r="C130">
        <v>12</v>
      </c>
      <c r="D130">
        <v>49483204</v>
      </c>
      <c r="E130">
        <v>49488602</v>
      </c>
      <c r="F130">
        <v>-1</v>
      </c>
      <c r="G130" t="s">
        <v>384</v>
      </c>
      <c r="H130">
        <v>50846</v>
      </c>
      <c r="I130" s="43" t="s">
        <v>684</v>
      </c>
      <c r="J130">
        <v>0.25971423502262703</v>
      </c>
      <c r="K130">
        <v>-0.226342192</v>
      </c>
      <c r="L130">
        <v>7</v>
      </c>
      <c r="M130">
        <v>3.4550000000000001</v>
      </c>
      <c r="N130">
        <v>1.48695557855E-4</v>
      </c>
      <c r="O130" t="s">
        <v>676</v>
      </c>
      <c r="P130">
        <v>33</v>
      </c>
    </row>
    <row r="131" spans="1:16" x14ac:dyDescent="0.25">
      <c r="A131" t="s">
        <v>685</v>
      </c>
      <c r="B131" s="43" t="s">
        <v>686</v>
      </c>
      <c r="C131">
        <v>12</v>
      </c>
      <c r="D131">
        <v>123405498</v>
      </c>
      <c r="E131">
        <v>123466196</v>
      </c>
      <c r="F131">
        <v>-1</v>
      </c>
      <c r="G131" t="s">
        <v>384</v>
      </c>
      <c r="H131">
        <v>23457</v>
      </c>
      <c r="I131" s="43" t="s">
        <v>686</v>
      </c>
      <c r="J131">
        <v>2.9011075591039701E-3</v>
      </c>
      <c r="K131" t="s">
        <v>385</v>
      </c>
      <c r="L131">
        <v>15</v>
      </c>
      <c r="M131">
        <v>16.510000000000002</v>
      </c>
      <c r="N131">
        <v>5.8259854141400004E-4</v>
      </c>
      <c r="O131" t="s">
        <v>687</v>
      </c>
      <c r="P131">
        <v>34</v>
      </c>
    </row>
    <row r="132" spans="1:16" x14ac:dyDescent="0.25">
      <c r="A132" t="s">
        <v>688</v>
      </c>
      <c r="B132" s="43" t="s">
        <v>689</v>
      </c>
      <c r="C132">
        <v>12</v>
      </c>
      <c r="D132">
        <v>123459127</v>
      </c>
      <c r="E132">
        <v>123464590</v>
      </c>
      <c r="F132">
        <v>1</v>
      </c>
      <c r="G132" t="s">
        <v>384</v>
      </c>
      <c r="H132">
        <v>79676</v>
      </c>
      <c r="I132" s="43" t="s">
        <v>689</v>
      </c>
      <c r="J132">
        <v>3.8050592808883799E-7</v>
      </c>
      <c r="K132">
        <v>-0.49507568299999999</v>
      </c>
      <c r="L132">
        <v>14</v>
      </c>
      <c r="M132">
        <v>16.510000000000002</v>
      </c>
      <c r="N132">
        <v>5.8259854141400004E-4</v>
      </c>
      <c r="O132" t="s">
        <v>687</v>
      </c>
      <c r="P132">
        <v>34</v>
      </c>
    </row>
    <row r="133" spans="1:16" x14ac:dyDescent="0.25">
      <c r="A133" t="s">
        <v>690</v>
      </c>
      <c r="B133" s="43" t="s">
        <v>691</v>
      </c>
      <c r="C133">
        <v>12</v>
      </c>
      <c r="D133">
        <v>123464607</v>
      </c>
      <c r="E133">
        <v>123467456</v>
      </c>
      <c r="F133">
        <v>1</v>
      </c>
      <c r="G133" t="s">
        <v>384</v>
      </c>
      <c r="H133">
        <v>51329</v>
      </c>
      <c r="I133" s="43" t="s">
        <v>691</v>
      </c>
      <c r="J133">
        <v>1.12342008018869E-2</v>
      </c>
      <c r="K133">
        <v>-0.52787420699999998</v>
      </c>
      <c r="L133">
        <v>13</v>
      </c>
      <c r="M133">
        <v>16.510000000000002</v>
      </c>
      <c r="N133">
        <v>4.28404740001E-4</v>
      </c>
      <c r="O133" t="s">
        <v>687</v>
      </c>
      <c r="P133">
        <v>34</v>
      </c>
    </row>
    <row r="134" spans="1:16" x14ac:dyDescent="0.25">
      <c r="A134" t="s">
        <v>692</v>
      </c>
      <c r="B134" s="43" t="s">
        <v>693</v>
      </c>
      <c r="C134">
        <v>12</v>
      </c>
      <c r="D134">
        <v>123468027</v>
      </c>
      <c r="E134">
        <v>123634562</v>
      </c>
      <c r="F134">
        <v>-1</v>
      </c>
      <c r="G134" t="s">
        <v>384</v>
      </c>
      <c r="H134">
        <v>57605</v>
      </c>
      <c r="I134" s="43" t="s">
        <v>693</v>
      </c>
      <c r="J134">
        <v>0.99999363231042204</v>
      </c>
      <c r="K134">
        <v>-0.29741870300000001</v>
      </c>
      <c r="L134">
        <v>100</v>
      </c>
      <c r="M134">
        <v>16.510000000000002</v>
      </c>
      <c r="N134">
        <v>8.1713775186300006E-5</v>
      </c>
      <c r="O134" t="s">
        <v>687</v>
      </c>
      <c r="P134">
        <v>34</v>
      </c>
    </row>
    <row r="135" spans="1:16" x14ac:dyDescent="0.25">
      <c r="A135" t="s">
        <v>694</v>
      </c>
      <c r="B135" s="43" t="s">
        <v>695</v>
      </c>
      <c r="C135">
        <v>12</v>
      </c>
      <c r="D135">
        <v>123636867</v>
      </c>
      <c r="E135">
        <v>123728561</v>
      </c>
      <c r="F135">
        <v>-1</v>
      </c>
      <c r="G135" t="s">
        <v>384</v>
      </c>
      <c r="H135">
        <v>10198</v>
      </c>
      <c r="I135" s="43" t="s">
        <v>695</v>
      </c>
      <c r="J135">
        <v>7.5998714694563204E-4</v>
      </c>
      <c r="K135">
        <v>-0.13148433000000001</v>
      </c>
      <c r="L135">
        <v>215</v>
      </c>
      <c r="M135">
        <v>17.2</v>
      </c>
      <c r="N135">
        <v>5.6659967636099998E-5</v>
      </c>
      <c r="O135" t="s">
        <v>687</v>
      </c>
      <c r="P135">
        <v>34</v>
      </c>
    </row>
    <row r="136" spans="1:16" x14ac:dyDescent="0.25">
      <c r="A136" t="s">
        <v>696</v>
      </c>
      <c r="B136" s="43" t="s">
        <v>697</v>
      </c>
      <c r="C136">
        <v>12</v>
      </c>
      <c r="D136">
        <v>123717463</v>
      </c>
      <c r="E136">
        <v>123742506</v>
      </c>
      <c r="F136">
        <v>1</v>
      </c>
      <c r="G136" t="s">
        <v>384</v>
      </c>
      <c r="H136">
        <v>91574</v>
      </c>
      <c r="I136" s="43" t="s">
        <v>697</v>
      </c>
      <c r="J136">
        <v>0.17232858993410999</v>
      </c>
      <c r="K136">
        <v>0.22657142299999999</v>
      </c>
      <c r="L136">
        <v>92</v>
      </c>
      <c r="M136">
        <v>17.2</v>
      </c>
      <c r="N136">
        <v>5.6659967636099998E-5</v>
      </c>
      <c r="O136" t="s">
        <v>687</v>
      </c>
      <c r="P136">
        <v>34</v>
      </c>
    </row>
    <row r="137" spans="1:16" x14ac:dyDescent="0.25">
      <c r="A137" t="s">
        <v>698</v>
      </c>
      <c r="B137" s="43" t="s">
        <v>699</v>
      </c>
      <c r="C137">
        <v>12</v>
      </c>
      <c r="D137">
        <v>123745528</v>
      </c>
      <c r="E137">
        <v>123756881</v>
      </c>
      <c r="F137">
        <v>-1</v>
      </c>
      <c r="G137" t="s">
        <v>384</v>
      </c>
      <c r="H137">
        <v>8099</v>
      </c>
      <c r="I137" s="43" t="s">
        <v>699</v>
      </c>
      <c r="J137">
        <v>0.74236102805821003</v>
      </c>
      <c r="K137" t="s">
        <v>385</v>
      </c>
      <c r="L137">
        <v>38</v>
      </c>
      <c r="M137">
        <v>14.16</v>
      </c>
      <c r="N137">
        <v>1.6787594065499999E-4</v>
      </c>
      <c r="O137" t="s">
        <v>687</v>
      </c>
      <c r="P137">
        <v>34</v>
      </c>
    </row>
    <row r="138" spans="1:16" x14ac:dyDescent="0.25">
      <c r="A138" t="s">
        <v>700</v>
      </c>
      <c r="B138" s="43" t="s">
        <v>701</v>
      </c>
      <c r="C138">
        <v>12</v>
      </c>
      <c r="D138">
        <v>123773656</v>
      </c>
      <c r="E138">
        <v>123849390</v>
      </c>
      <c r="F138">
        <v>-1</v>
      </c>
      <c r="G138" t="s">
        <v>384</v>
      </c>
      <c r="H138">
        <v>55206</v>
      </c>
      <c r="I138" s="43" t="s">
        <v>701</v>
      </c>
      <c r="J138">
        <v>0.99999998369967902</v>
      </c>
      <c r="K138">
        <v>-1.4675139859999999</v>
      </c>
      <c r="L138">
        <v>64</v>
      </c>
      <c r="M138">
        <v>22.9</v>
      </c>
      <c r="N138">
        <v>3.54145029978E-4</v>
      </c>
      <c r="O138" t="s">
        <v>687</v>
      </c>
      <c r="P138">
        <v>34</v>
      </c>
    </row>
    <row r="139" spans="1:16" x14ac:dyDescent="0.25">
      <c r="A139" t="s">
        <v>702</v>
      </c>
      <c r="B139" s="43" t="s">
        <v>703</v>
      </c>
      <c r="C139">
        <v>12</v>
      </c>
      <c r="D139">
        <v>123868320</v>
      </c>
      <c r="E139">
        <v>123893905</v>
      </c>
      <c r="F139">
        <v>1</v>
      </c>
      <c r="G139" t="s">
        <v>384</v>
      </c>
      <c r="H139">
        <v>387893</v>
      </c>
      <c r="I139" s="43" t="s">
        <v>703</v>
      </c>
      <c r="J139">
        <v>0.94535927139773701</v>
      </c>
      <c r="K139">
        <v>0.95025599400000005</v>
      </c>
      <c r="L139">
        <v>38</v>
      </c>
      <c r="M139">
        <v>14.37</v>
      </c>
      <c r="N139">
        <v>1.4367608037799999E-4</v>
      </c>
      <c r="O139" t="s">
        <v>687</v>
      </c>
      <c r="P139">
        <v>34</v>
      </c>
    </row>
    <row r="140" spans="1:16" x14ac:dyDescent="0.25">
      <c r="A140" t="s">
        <v>704</v>
      </c>
      <c r="B140" s="43" t="s">
        <v>705</v>
      </c>
      <c r="C140">
        <v>12</v>
      </c>
      <c r="D140">
        <v>123899936</v>
      </c>
      <c r="E140">
        <v>123921264</v>
      </c>
      <c r="F140">
        <v>-1</v>
      </c>
      <c r="G140" t="s">
        <v>384</v>
      </c>
      <c r="H140">
        <v>196383</v>
      </c>
      <c r="I140" s="43" t="s">
        <v>705</v>
      </c>
      <c r="J140">
        <v>6.0872186565338403E-2</v>
      </c>
      <c r="K140">
        <v>-0.18555855099999999</v>
      </c>
      <c r="L140">
        <v>27</v>
      </c>
      <c r="M140">
        <v>14.37</v>
      </c>
      <c r="N140" t="s">
        <v>385</v>
      </c>
      <c r="O140" t="s">
        <v>687</v>
      </c>
      <c r="P140">
        <v>34</v>
      </c>
    </row>
    <row r="141" spans="1:16" x14ac:dyDescent="0.25">
      <c r="A141" t="s">
        <v>706</v>
      </c>
      <c r="B141" s="43" t="s">
        <v>707</v>
      </c>
      <c r="C141">
        <v>14</v>
      </c>
      <c r="D141">
        <v>58466453</v>
      </c>
      <c r="E141">
        <v>58764857</v>
      </c>
      <c r="F141">
        <v>-1</v>
      </c>
      <c r="G141" t="s">
        <v>384</v>
      </c>
      <c r="H141">
        <v>145407</v>
      </c>
      <c r="I141" s="43" t="s">
        <v>707</v>
      </c>
      <c r="J141">
        <v>8.2723595336193795E-5</v>
      </c>
      <c r="K141">
        <v>2.4309748820000001</v>
      </c>
      <c r="L141">
        <v>129</v>
      </c>
      <c r="M141">
        <v>17.809999999999999</v>
      </c>
      <c r="N141">
        <v>5.2766547306000002E-5</v>
      </c>
      <c r="O141" t="s">
        <v>708</v>
      </c>
      <c r="P141">
        <v>35</v>
      </c>
    </row>
    <row r="142" spans="1:16" x14ac:dyDescent="0.25">
      <c r="A142" t="s">
        <v>709</v>
      </c>
      <c r="B142" s="43" t="s">
        <v>710</v>
      </c>
      <c r="C142">
        <v>14</v>
      </c>
      <c r="D142">
        <v>58666798</v>
      </c>
      <c r="E142">
        <v>58701750</v>
      </c>
      <c r="F142">
        <v>1</v>
      </c>
      <c r="G142" t="s">
        <v>384</v>
      </c>
      <c r="H142">
        <v>55860</v>
      </c>
      <c r="I142" s="43" t="s">
        <v>710</v>
      </c>
      <c r="J142">
        <v>4.7362365721937303E-3</v>
      </c>
      <c r="K142" t="s">
        <v>385</v>
      </c>
      <c r="L142">
        <v>40</v>
      </c>
      <c r="M142">
        <v>13.26</v>
      </c>
      <c r="N142">
        <v>1.28985083455E-3</v>
      </c>
      <c r="O142" t="s">
        <v>708</v>
      </c>
      <c r="P142">
        <v>35</v>
      </c>
    </row>
    <row r="143" spans="1:16" x14ac:dyDescent="0.25">
      <c r="A143" t="s">
        <v>711</v>
      </c>
      <c r="B143" s="43" t="s">
        <v>712</v>
      </c>
      <c r="C143">
        <v>14</v>
      </c>
      <c r="D143">
        <v>58711549</v>
      </c>
      <c r="E143">
        <v>58738730</v>
      </c>
      <c r="F143">
        <v>1</v>
      </c>
      <c r="G143" t="s">
        <v>384</v>
      </c>
      <c r="H143">
        <v>5684</v>
      </c>
      <c r="I143" s="43" t="s">
        <v>712</v>
      </c>
      <c r="J143">
        <v>0.99028192222966005</v>
      </c>
      <c r="K143">
        <v>-0.45995118099999999</v>
      </c>
      <c r="L143">
        <v>40</v>
      </c>
      <c r="M143">
        <v>11</v>
      </c>
      <c r="N143">
        <v>9.7463043145200003E-5</v>
      </c>
      <c r="O143" t="s">
        <v>708</v>
      </c>
      <c r="P143">
        <v>35</v>
      </c>
    </row>
    <row r="144" spans="1:16" x14ac:dyDescent="0.25">
      <c r="A144" t="s">
        <v>713</v>
      </c>
      <c r="B144" s="43" t="s">
        <v>714</v>
      </c>
      <c r="C144">
        <v>14</v>
      </c>
      <c r="D144">
        <v>58754751</v>
      </c>
      <c r="E144">
        <v>58755865</v>
      </c>
      <c r="F144">
        <v>1</v>
      </c>
      <c r="G144" t="s">
        <v>384</v>
      </c>
      <c r="H144" t="s">
        <v>385</v>
      </c>
      <c r="I144" s="43" t="s">
        <v>385</v>
      </c>
      <c r="J144" t="s">
        <v>385</v>
      </c>
      <c r="K144" t="s">
        <v>385</v>
      </c>
      <c r="L144">
        <v>26</v>
      </c>
      <c r="M144">
        <v>7.57</v>
      </c>
      <c r="N144">
        <v>5.2766547306000002E-5</v>
      </c>
      <c r="O144" t="s">
        <v>708</v>
      </c>
      <c r="P144">
        <v>35</v>
      </c>
    </row>
    <row r="145" spans="1:16" x14ac:dyDescent="0.25">
      <c r="A145" t="s">
        <v>715</v>
      </c>
      <c r="B145" s="43" t="s">
        <v>716</v>
      </c>
      <c r="C145">
        <v>14</v>
      </c>
      <c r="D145">
        <v>58765103</v>
      </c>
      <c r="E145">
        <v>58840605</v>
      </c>
      <c r="F145">
        <v>1</v>
      </c>
      <c r="G145" t="s">
        <v>384</v>
      </c>
      <c r="H145">
        <v>5926</v>
      </c>
      <c r="I145" s="43" t="s">
        <v>716</v>
      </c>
      <c r="J145">
        <v>0.99999926310005904</v>
      </c>
      <c r="K145">
        <v>-1.459535231</v>
      </c>
      <c r="L145">
        <v>88</v>
      </c>
      <c r="M145">
        <v>19.940000000000001</v>
      </c>
      <c r="N145">
        <v>3.9172701062099998E-5</v>
      </c>
      <c r="O145" t="s">
        <v>708</v>
      </c>
      <c r="P145">
        <v>35</v>
      </c>
    </row>
    <row r="146" spans="1:16" x14ac:dyDescent="0.25">
      <c r="A146" t="s">
        <v>717</v>
      </c>
      <c r="B146" s="43" t="s">
        <v>718</v>
      </c>
      <c r="C146">
        <v>14</v>
      </c>
      <c r="D146">
        <v>58862634</v>
      </c>
      <c r="E146">
        <v>58875419</v>
      </c>
      <c r="F146">
        <v>1</v>
      </c>
      <c r="G146" t="s">
        <v>384</v>
      </c>
      <c r="H146">
        <v>387990</v>
      </c>
      <c r="I146" s="43" t="s">
        <v>718</v>
      </c>
      <c r="J146">
        <v>7.87655427739962E-4</v>
      </c>
      <c r="K146" t="s">
        <v>385</v>
      </c>
      <c r="L146">
        <v>4</v>
      </c>
      <c r="M146">
        <v>7.3949999999999996</v>
      </c>
      <c r="N146">
        <v>1.11591118457E-4</v>
      </c>
      <c r="O146" t="s">
        <v>708</v>
      </c>
      <c r="P146">
        <v>35</v>
      </c>
    </row>
    <row r="147" spans="1:16" x14ac:dyDescent="0.25">
      <c r="A147" t="s">
        <v>719</v>
      </c>
      <c r="B147" s="43" t="s">
        <v>720</v>
      </c>
      <c r="C147">
        <v>14</v>
      </c>
      <c r="D147">
        <v>58875212</v>
      </c>
      <c r="E147">
        <v>58894332</v>
      </c>
      <c r="F147">
        <v>-1</v>
      </c>
      <c r="G147" t="s">
        <v>384</v>
      </c>
      <c r="H147">
        <v>26520</v>
      </c>
      <c r="I147" s="43" t="s">
        <v>720</v>
      </c>
      <c r="J147">
        <v>0.43784552512956698</v>
      </c>
      <c r="K147">
        <v>-0.428959584</v>
      </c>
      <c r="L147">
        <v>1</v>
      </c>
      <c r="M147">
        <v>8.6240000000000006</v>
      </c>
      <c r="N147" t="s">
        <v>385</v>
      </c>
      <c r="O147" t="s">
        <v>721</v>
      </c>
      <c r="P147">
        <v>35</v>
      </c>
    </row>
    <row r="148" spans="1:16" x14ac:dyDescent="0.25">
      <c r="A148" t="s">
        <v>722</v>
      </c>
      <c r="B148" s="43" t="s">
        <v>723</v>
      </c>
      <c r="C148">
        <v>14</v>
      </c>
      <c r="D148">
        <v>58894103</v>
      </c>
      <c r="E148">
        <v>59015216</v>
      </c>
      <c r="F148">
        <v>1</v>
      </c>
      <c r="G148" t="s">
        <v>384</v>
      </c>
      <c r="H148">
        <v>9786</v>
      </c>
      <c r="I148" s="43" t="s">
        <v>723</v>
      </c>
      <c r="J148">
        <v>1.4486845927492101E-12</v>
      </c>
      <c r="K148">
        <v>-0.51392437199999996</v>
      </c>
      <c r="L148">
        <v>1</v>
      </c>
      <c r="M148">
        <v>8.6240000000000006</v>
      </c>
      <c r="N148" t="s">
        <v>385</v>
      </c>
      <c r="O148" t="s">
        <v>721</v>
      </c>
      <c r="P148">
        <v>35</v>
      </c>
    </row>
    <row r="149" spans="1:16" x14ac:dyDescent="0.25">
      <c r="A149" t="s">
        <v>724</v>
      </c>
      <c r="B149" s="43" t="s">
        <v>725</v>
      </c>
      <c r="C149">
        <v>15</v>
      </c>
      <c r="D149">
        <v>33010175</v>
      </c>
      <c r="E149">
        <v>33026870</v>
      </c>
      <c r="F149">
        <v>1</v>
      </c>
      <c r="G149" t="s">
        <v>384</v>
      </c>
      <c r="H149">
        <v>26585</v>
      </c>
      <c r="I149" s="43" t="s">
        <v>725</v>
      </c>
      <c r="J149">
        <v>0.71109943610434501</v>
      </c>
      <c r="K149">
        <v>1.726139501</v>
      </c>
      <c r="L149">
        <v>2</v>
      </c>
      <c r="M149">
        <v>6.5819999999999999</v>
      </c>
      <c r="N149">
        <v>2.0004553718799999E-4</v>
      </c>
      <c r="O149" t="s">
        <v>726</v>
      </c>
      <c r="P149">
        <v>37</v>
      </c>
    </row>
    <row r="150" spans="1:16" x14ac:dyDescent="0.25">
      <c r="A150" t="s">
        <v>727</v>
      </c>
      <c r="B150" s="43" t="s">
        <v>728</v>
      </c>
      <c r="C150">
        <v>15</v>
      </c>
      <c r="D150">
        <v>33057747</v>
      </c>
      <c r="E150">
        <v>33486897</v>
      </c>
      <c r="F150">
        <v>-1</v>
      </c>
      <c r="G150" t="s">
        <v>384</v>
      </c>
      <c r="H150">
        <v>342184</v>
      </c>
      <c r="I150" s="43" t="s">
        <v>728</v>
      </c>
      <c r="J150">
        <v>1.7265449166365099E-13</v>
      </c>
      <c r="K150">
        <v>12.27816947</v>
      </c>
      <c r="L150">
        <v>14</v>
      </c>
      <c r="M150">
        <v>12.91</v>
      </c>
      <c r="N150">
        <v>2.2846406663099999E-5</v>
      </c>
      <c r="O150" t="s">
        <v>726</v>
      </c>
      <c r="P150">
        <v>37</v>
      </c>
    </row>
    <row r="151" spans="1:16" x14ac:dyDescent="0.25">
      <c r="A151" t="s">
        <v>729</v>
      </c>
      <c r="B151" s="43" t="s">
        <v>730</v>
      </c>
      <c r="C151">
        <v>15</v>
      </c>
      <c r="D151">
        <v>56922379</v>
      </c>
      <c r="E151">
        <v>57210769</v>
      </c>
      <c r="F151">
        <v>-1</v>
      </c>
      <c r="G151" t="s">
        <v>384</v>
      </c>
      <c r="H151">
        <v>54816</v>
      </c>
      <c r="I151" s="43" t="s">
        <v>730</v>
      </c>
      <c r="J151">
        <v>0.820128047448904</v>
      </c>
      <c r="K151">
        <v>-0.120447238</v>
      </c>
      <c r="L151">
        <v>145</v>
      </c>
      <c r="M151">
        <v>15.08</v>
      </c>
      <c r="N151">
        <v>8.3536898027800001E-4</v>
      </c>
      <c r="O151" t="s">
        <v>731</v>
      </c>
      <c r="P151">
        <v>38</v>
      </c>
    </row>
    <row r="152" spans="1:16" x14ac:dyDescent="0.25">
      <c r="A152" t="s">
        <v>732</v>
      </c>
      <c r="B152" s="43" t="s">
        <v>733</v>
      </c>
      <c r="C152">
        <v>15</v>
      </c>
      <c r="D152">
        <v>57210821</v>
      </c>
      <c r="E152">
        <v>57591479</v>
      </c>
      <c r="F152">
        <v>1</v>
      </c>
      <c r="G152" t="s">
        <v>384</v>
      </c>
      <c r="H152">
        <v>6938</v>
      </c>
      <c r="I152" s="43" t="s">
        <v>733</v>
      </c>
      <c r="J152">
        <v>0.97389993424598498</v>
      </c>
      <c r="K152">
        <v>-0.96237286200000005</v>
      </c>
      <c r="L152">
        <v>472</v>
      </c>
      <c r="M152">
        <v>18.600000000000001</v>
      </c>
      <c r="N152">
        <v>7.2315606280100003E-6</v>
      </c>
      <c r="O152" t="s">
        <v>731</v>
      </c>
      <c r="P152">
        <v>38</v>
      </c>
    </row>
    <row r="153" spans="1:16" x14ac:dyDescent="0.25">
      <c r="A153" t="s">
        <v>734</v>
      </c>
      <c r="B153" s="43" t="s">
        <v>735</v>
      </c>
      <c r="C153">
        <v>15</v>
      </c>
      <c r="D153">
        <v>80972025</v>
      </c>
      <c r="E153">
        <v>81047962</v>
      </c>
      <c r="F153">
        <v>1</v>
      </c>
      <c r="G153" t="s">
        <v>384</v>
      </c>
      <c r="H153">
        <v>58489</v>
      </c>
      <c r="I153" s="43" t="s">
        <v>735</v>
      </c>
      <c r="J153">
        <v>0.84082862967754002</v>
      </c>
      <c r="K153">
        <v>0.10123035700000001</v>
      </c>
      <c r="L153">
        <v>63</v>
      </c>
      <c r="M153">
        <v>10.210000000000001</v>
      </c>
      <c r="N153">
        <v>1.39827397802E-5</v>
      </c>
      <c r="O153" t="s">
        <v>736</v>
      </c>
      <c r="P153">
        <v>39</v>
      </c>
    </row>
    <row r="154" spans="1:16" x14ac:dyDescent="0.25">
      <c r="A154" t="s">
        <v>737</v>
      </c>
      <c r="B154" s="43" t="s">
        <v>738</v>
      </c>
      <c r="C154">
        <v>15</v>
      </c>
      <c r="D154">
        <v>81071684</v>
      </c>
      <c r="E154">
        <v>81244117</v>
      </c>
      <c r="F154">
        <v>1</v>
      </c>
      <c r="G154" t="s">
        <v>384</v>
      </c>
      <c r="H154">
        <v>57214</v>
      </c>
      <c r="I154" s="43" t="s">
        <v>738</v>
      </c>
      <c r="J154">
        <v>1.7456701462284099E-9</v>
      </c>
      <c r="K154">
        <v>-0.79593931600000001</v>
      </c>
      <c r="L154">
        <v>1</v>
      </c>
      <c r="M154">
        <v>4.9800000000000004</v>
      </c>
      <c r="N154">
        <v>7.6139956728400005E-5</v>
      </c>
      <c r="O154" t="s">
        <v>736</v>
      </c>
      <c r="P154">
        <v>39</v>
      </c>
    </row>
    <row r="155" spans="1:16" x14ac:dyDescent="0.25">
      <c r="A155" t="s">
        <v>739</v>
      </c>
      <c r="B155" s="43" t="s">
        <v>740</v>
      </c>
      <c r="C155">
        <v>16</v>
      </c>
      <c r="D155">
        <v>87360593</v>
      </c>
      <c r="E155">
        <v>87425748</v>
      </c>
      <c r="F155">
        <v>-1</v>
      </c>
      <c r="G155" t="s">
        <v>384</v>
      </c>
      <c r="H155">
        <v>79791</v>
      </c>
      <c r="I155" s="43" t="s">
        <v>740</v>
      </c>
      <c r="J155">
        <v>0.91116711700580699</v>
      </c>
      <c r="K155">
        <v>-5.2861849000000002E-2</v>
      </c>
      <c r="L155">
        <v>11</v>
      </c>
      <c r="M155">
        <v>10.050000000000001</v>
      </c>
      <c r="N155">
        <v>1.08790370982E-4</v>
      </c>
      <c r="O155" t="s">
        <v>741</v>
      </c>
      <c r="P155">
        <v>42</v>
      </c>
    </row>
    <row r="156" spans="1:16" x14ac:dyDescent="0.25">
      <c r="A156" t="s">
        <v>742</v>
      </c>
      <c r="B156" s="44" t="s">
        <v>743</v>
      </c>
      <c r="C156">
        <v>16</v>
      </c>
      <c r="D156">
        <v>87417601</v>
      </c>
      <c r="E156">
        <v>87438385</v>
      </c>
      <c r="F156">
        <v>1</v>
      </c>
      <c r="G156" t="s">
        <v>384</v>
      </c>
      <c r="H156">
        <v>81631</v>
      </c>
      <c r="I156" s="43" t="s">
        <v>743</v>
      </c>
      <c r="J156">
        <v>6.1760876775546703E-2</v>
      </c>
      <c r="K156">
        <v>1.4673867410000001</v>
      </c>
      <c r="L156">
        <v>17</v>
      </c>
      <c r="M156">
        <v>23.8</v>
      </c>
      <c r="N156">
        <v>8.3471670369199998E-5</v>
      </c>
      <c r="O156" t="s">
        <v>741</v>
      </c>
      <c r="P156">
        <v>42</v>
      </c>
    </row>
    <row r="157" spans="1:16" x14ac:dyDescent="0.25">
      <c r="A157" t="s">
        <v>744</v>
      </c>
      <c r="B157" s="43" t="s">
        <v>745</v>
      </c>
      <c r="C157">
        <v>16</v>
      </c>
      <c r="D157">
        <v>87439852</v>
      </c>
      <c r="E157">
        <v>87525651</v>
      </c>
      <c r="F157">
        <v>-1</v>
      </c>
      <c r="G157" t="s">
        <v>384</v>
      </c>
      <c r="H157">
        <v>23174</v>
      </c>
      <c r="I157" s="43" t="s">
        <v>745</v>
      </c>
      <c r="J157">
        <v>0.94883572655475001</v>
      </c>
      <c r="K157">
        <v>-1.830202428</v>
      </c>
      <c r="L157">
        <v>87</v>
      </c>
      <c r="M157">
        <v>23.8</v>
      </c>
      <c r="N157">
        <v>5.48738174788E-5</v>
      </c>
      <c r="O157" t="s">
        <v>746</v>
      </c>
      <c r="P157">
        <v>42</v>
      </c>
    </row>
    <row r="158" spans="1:16" x14ac:dyDescent="0.25">
      <c r="A158" t="s">
        <v>747</v>
      </c>
      <c r="B158" s="43" t="s">
        <v>748</v>
      </c>
      <c r="C158">
        <v>18</v>
      </c>
      <c r="D158">
        <v>22641890</v>
      </c>
      <c r="E158">
        <v>22932154</v>
      </c>
      <c r="F158">
        <v>-1</v>
      </c>
      <c r="G158" t="s">
        <v>384</v>
      </c>
      <c r="H158">
        <v>25925</v>
      </c>
      <c r="I158" s="43" t="s">
        <v>748</v>
      </c>
      <c r="J158">
        <v>0.99997935069841504</v>
      </c>
      <c r="K158" t="s">
        <v>385</v>
      </c>
      <c r="L158">
        <v>14</v>
      </c>
      <c r="M158">
        <v>18.850000000000001</v>
      </c>
      <c r="N158">
        <v>9.7665955170899997E-5</v>
      </c>
      <c r="O158" t="s">
        <v>336</v>
      </c>
      <c r="P158">
        <v>43</v>
      </c>
    </row>
    <row r="159" spans="1:16" x14ac:dyDescent="0.25">
      <c r="A159" t="s">
        <v>749</v>
      </c>
      <c r="B159" s="43" t="s">
        <v>750</v>
      </c>
      <c r="C159">
        <v>18</v>
      </c>
      <c r="D159">
        <v>40323192</v>
      </c>
      <c r="E159">
        <v>40695657</v>
      </c>
      <c r="F159">
        <v>-1</v>
      </c>
      <c r="G159" t="s">
        <v>384</v>
      </c>
      <c r="H159">
        <v>6014</v>
      </c>
      <c r="I159" s="43" t="s">
        <v>750</v>
      </c>
      <c r="J159">
        <v>6.0048528450900203E-2</v>
      </c>
      <c r="K159">
        <v>0.38422362100000002</v>
      </c>
      <c r="L159">
        <v>5</v>
      </c>
      <c r="M159">
        <v>1.7470000000000001</v>
      </c>
      <c r="N159" t="s">
        <v>385</v>
      </c>
      <c r="O159" t="s">
        <v>340</v>
      </c>
      <c r="P159">
        <v>44</v>
      </c>
    </row>
    <row r="160" spans="1:16" x14ac:dyDescent="0.25">
      <c r="A160" t="s">
        <v>751</v>
      </c>
      <c r="B160" s="43" t="s">
        <v>752</v>
      </c>
      <c r="C160">
        <v>18</v>
      </c>
      <c r="D160">
        <v>42260138</v>
      </c>
      <c r="E160">
        <v>42648475</v>
      </c>
      <c r="F160">
        <v>1</v>
      </c>
      <c r="G160" t="s">
        <v>384</v>
      </c>
      <c r="H160">
        <v>26040</v>
      </c>
      <c r="I160" s="43" t="s">
        <v>752</v>
      </c>
      <c r="J160">
        <v>0.99900292938103596</v>
      </c>
      <c r="K160">
        <v>-2.185354394</v>
      </c>
      <c r="L160">
        <v>4</v>
      </c>
      <c r="M160">
        <v>12.01</v>
      </c>
      <c r="N160" t="s">
        <v>385</v>
      </c>
      <c r="O160" t="s">
        <v>345</v>
      </c>
      <c r="P160">
        <v>45</v>
      </c>
    </row>
    <row r="161" spans="1:16" x14ac:dyDescent="0.25">
      <c r="A161" t="s">
        <v>753</v>
      </c>
      <c r="B161" s="43" t="s">
        <v>754</v>
      </c>
      <c r="C161">
        <v>18</v>
      </c>
      <c r="D161">
        <v>42792960</v>
      </c>
      <c r="E161">
        <v>43263072</v>
      </c>
      <c r="F161">
        <v>1</v>
      </c>
      <c r="G161" t="s">
        <v>384</v>
      </c>
      <c r="H161">
        <v>8170</v>
      </c>
      <c r="I161" s="43" t="s">
        <v>754</v>
      </c>
      <c r="J161">
        <v>8.4274135526350006E-14</v>
      </c>
      <c r="K161">
        <v>0.71994974300000003</v>
      </c>
      <c r="L161">
        <v>4</v>
      </c>
      <c r="M161">
        <v>1.7509999999999999</v>
      </c>
      <c r="N161">
        <v>5.0900674446300003E-4</v>
      </c>
      <c r="O161" t="s">
        <v>345</v>
      </c>
      <c r="P161">
        <v>45</v>
      </c>
    </row>
    <row r="162" spans="1:16" x14ac:dyDescent="0.25">
      <c r="A162" t="s">
        <v>755</v>
      </c>
      <c r="B162" s="45" t="s">
        <v>756</v>
      </c>
      <c r="C162">
        <v>20</v>
      </c>
      <c r="D162">
        <v>21283942</v>
      </c>
      <c r="E162">
        <v>21370463</v>
      </c>
      <c r="F162">
        <v>1</v>
      </c>
      <c r="G162" t="s">
        <v>384</v>
      </c>
      <c r="H162">
        <v>22803</v>
      </c>
      <c r="I162" s="43" t="s">
        <v>756</v>
      </c>
      <c r="J162">
        <v>0.81317018583559098</v>
      </c>
      <c r="K162">
        <v>-0.51131834700000001</v>
      </c>
      <c r="L162">
        <v>63</v>
      </c>
      <c r="M162">
        <v>13.49</v>
      </c>
      <c r="N162">
        <v>1.4745089724600001E-7</v>
      </c>
      <c r="O162" t="s">
        <v>757</v>
      </c>
      <c r="P162">
        <v>46</v>
      </c>
    </row>
    <row r="163" spans="1:16" x14ac:dyDescent="0.25">
      <c r="A163" t="s">
        <v>758</v>
      </c>
      <c r="B163" s="45" t="s">
        <v>759</v>
      </c>
      <c r="C163">
        <v>20</v>
      </c>
      <c r="D163">
        <v>21376005</v>
      </c>
      <c r="E163">
        <v>21378666</v>
      </c>
      <c r="F163">
        <v>-1</v>
      </c>
      <c r="G163" t="s">
        <v>384</v>
      </c>
      <c r="H163">
        <v>644524</v>
      </c>
      <c r="I163" s="43" t="s">
        <v>759</v>
      </c>
      <c r="J163">
        <v>0.27844769249631401</v>
      </c>
      <c r="K163">
        <v>-0.61823209400000001</v>
      </c>
      <c r="L163">
        <v>7</v>
      </c>
      <c r="M163">
        <v>11.39</v>
      </c>
      <c r="N163">
        <v>1.88082243609E-7</v>
      </c>
      <c r="O163" t="s">
        <v>757</v>
      </c>
      <c r="P163">
        <v>46</v>
      </c>
    </row>
    <row r="164" spans="1:16" x14ac:dyDescent="0.25">
      <c r="A164" t="s">
        <v>760</v>
      </c>
      <c r="B164" s="43" t="s">
        <v>761</v>
      </c>
      <c r="C164">
        <v>20</v>
      </c>
      <c r="D164">
        <v>21491648</v>
      </c>
      <c r="E164">
        <v>21494664</v>
      </c>
      <c r="F164">
        <v>-1</v>
      </c>
      <c r="G164" t="s">
        <v>384</v>
      </c>
      <c r="H164">
        <v>4821</v>
      </c>
      <c r="I164" s="43" t="s">
        <v>761</v>
      </c>
      <c r="J164">
        <v>0.33733427171403801</v>
      </c>
      <c r="K164">
        <v>0.403260334</v>
      </c>
      <c r="L164">
        <v>5</v>
      </c>
      <c r="M164">
        <v>15.42</v>
      </c>
      <c r="N164">
        <v>1.3539919119699999E-4</v>
      </c>
      <c r="O164" t="s">
        <v>351</v>
      </c>
      <c r="P164">
        <v>46</v>
      </c>
    </row>
    <row r="165" spans="1:16" x14ac:dyDescent="0.25">
      <c r="A165" t="s">
        <v>762</v>
      </c>
      <c r="B165" s="43" t="s">
        <v>763</v>
      </c>
      <c r="C165">
        <v>20</v>
      </c>
      <c r="D165">
        <v>30639991</v>
      </c>
      <c r="E165">
        <v>30689659</v>
      </c>
      <c r="F165">
        <v>1</v>
      </c>
      <c r="G165" t="s">
        <v>384</v>
      </c>
      <c r="H165">
        <v>3055</v>
      </c>
      <c r="I165" s="43" t="s">
        <v>763</v>
      </c>
      <c r="J165" t="s">
        <v>385</v>
      </c>
      <c r="K165">
        <v>-0.48805404699999999</v>
      </c>
      <c r="L165">
        <v>18</v>
      </c>
      <c r="M165">
        <v>8.4489999999999998</v>
      </c>
      <c r="N165">
        <v>2.0161090415300001E-6</v>
      </c>
      <c r="O165" t="s">
        <v>764</v>
      </c>
      <c r="P165">
        <v>47</v>
      </c>
    </row>
    <row r="166" spans="1:16" x14ac:dyDescent="0.25">
      <c r="A166" t="s">
        <v>765</v>
      </c>
      <c r="B166" s="44" t="s">
        <v>766</v>
      </c>
      <c r="C166">
        <v>20</v>
      </c>
      <c r="D166">
        <v>30697309</v>
      </c>
      <c r="E166">
        <v>30755061</v>
      </c>
      <c r="F166">
        <v>1</v>
      </c>
      <c r="G166" t="s">
        <v>384</v>
      </c>
      <c r="H166">
        <v>9777</v>
      </c>
      <c r="I166" s="43" t="s">
        <v>766</v>
      </c>
      <c r="J166">
        <v>0.99997077241138599</v>
      </c>
      <c r="K166">
        <v>-0.454321947</v>
      </c>
      <c r="L166">
        <v>101</v>
      </c>
      <c r="M166">
        <v>14.53</v>
      </c>
      <c r="N166">
        <v>9.5297908019800004E-7</v>
      </c>
      <c r="O166" t="s">
        <v>764</v>
      </c>
      <c r="P166">
        <v>47</v>
      </c>
    </row>
    <row r="167" spans="1:16" x14ac:dyDescent="0.25">
      <c r="A167" t="s">
        <v>767</v>
      </c>
      <c r="B167" s="44" t="s">
        <v>768</v>
      </c>
      <c r="C167">
        <v>20</v>
      </c>
      <c r="D167">
        <v>30780306</v>
      </c>
      <c r="E167">
        <v>30795594</v>
      </c>
      <c r="F167">
        <v>-1</v>
      </c>
      <c r="G167" t="s">
        <v>384</v>
      </c>
      <c r="H167">
        <v>5326</v>
      </c>
      <c r="I167" s="43" t="s">
        <v>768</v>
      </c>
      <c r="J167">
        <v>0.86979563793487003</v>
      </c>
      <c r="K167">
        <v>-1.4544074490000001</v>
      </c>
      <c r="L167">
        <v>14</v>
      </c>
      <c r="M167">
        <v>10.18</v>
      </c>
      <c r="N167">
        <v>2.2164258167800002E-6</v>
      </c>
      <c r="O167" t="s">
        <v>764</v>
      </c>
      <c r="P167">
        <v>47</v>
      </c>
    </row>
    <row r="168" spans="1:16" x14ac:dyDescent="0.25">
      <c r="A168" t="s">
        <v>769</v>
      </c>
      <c r="B168" s="43" t="s">
        <v>770</v>
      </c>
      <c r="C168">
        <v>20</v>
      </c>
      <c r="D168">
        <v>30795683</v>
      </c>
      <c r="E168">
        <v>30826470</v>
      </c>
      <c r="F168">
        <v>1</v>
      </c>
      <c r="G168" t="s">
        <v>384</v>
      </c>
      <c r="H168">
        <v>23509</v>
      </c>
      <c r="I168" s="43" t="s">
        <v>770</v>
      </c>
      <c r="J168">
        <v>0.98758606723881104</v>
      </c>
      <c r="K168">
        <v>-0.93358025200000005</v>
      </c>
      <c r="L168">
        <v>18</v>
      </c>
      <c r="M168">
        <v>10.18</v>
      </c>
      <c r="N168">
        <v>2.2164258167800002E-6</v>
      </c>
      <c r="O168" t="s">
        <v>764</v>
      </c>
      <c r="P168">
        <v>47</v>
      </c>
    </row>
    <row r="169" spans="1:16" x14ac:dyDescent="0.25">
      <c r="A169" t="s">
        <v>771</v>
      </c>
      <c r="B169" s="44" t="s">
        <v>772</v>
      </c>
      <c r="C169">
        <v>20</v>
      </c>
      <c r="D169">
        <v>30865467</v>
      </c>
      <c r="E169">
        <v>30922814</v>
      </c>
      <c r="F169">
        <v>1</v>
      </c>
      <c r="G169" t="s">
        <v>384</v>
      </c>
      <c r="H169">
        <v>9371</v>
      </c>
      <c r="I169" s="43" t="s">
        <v>772</v>
      </c>
      <c r="J169">
        <v>0.29914904054777303</v>
      </c>
      <c r="K169">
        <v>1.2160309490000001</v>
      </c>
      <c r="L169">
        <v>79</v>
      </c>
      <c r="M169">
        <v>12.8</v>
      </c>
      <c r="N169">
        <v>1.2582598587099999E-6</v>
      </c>
      <c r="O169" t="s">
        <v>764</v>
      </c>
      <c r="P169">
        <v>47</v>
      </c>
    </row>
    <row r="170" spans="1:16" x14ac:dyDescent="0.25">
      <c r="A170" t="s">
        <v>773</v>
      </c>
      <c r="B170" s="44" t="s">
        <v>774</v>
      </c>
      <c r="C170">
        <v>20</v>
      </c>
      <c r="D170">
        <v>30946155</v>
      </c>
      <c r="E170">
        <v>31027122</v>
      </c>
      <c r="F170">
        <v>1</v>
      </c>
      <c r="G170" t="s">
        <v>384</v>
      </c>
      <c r="H170">
        <v>171023</v>
      </c>
      <c r="I170" s="43" t="s">
        <v>774</v>
      </c>
      <c r="J170">
        <v>1.37370457058834E-18</v>
      </c>
      <c r="K170">
        <v>-0.10203269600000001</v>
      </c>
      <c r="L170">
        <v>104</v>
      </c>
      <c r="M170">
        <v>14.34</v>
      </c>
      <c r="N170">
        <v>2.1888392302399999E-6</v>
      </c>
      <c r="O170" t="s">
        <v>764</v>
      </c>
      <c r="P170">
        <v>47</v>
      </c>
    </row>
    <row r="171" spans="1:16" x14ac:dyDescent="0.25">
      <c r="A171" t="s">
        <v>775</v>
      </c>
      <c r="B171" s="44" t="s">
        <v>776</v>
      </c>
      <c r="C171">
        <v>20</v>
      </c>
      <c r="D171">
        <v>31030862</v>
      </c>
      <c r="E171">
        <v>31172876</v>
      </c>
      <c r="F171">
        <v>-1</v>
      </c>
      <c r="G171" t="s">
        <v>384</v>
      </c>
      <c r="H171">
        <v>140688</v>
      </c>
      <c r="I171" s="43" t="s">
        <v>776</v>
      </c>
      <c r="J171">
        <v>0.97302141363252304</v>
      </c>
      <c r="K171">
        <v>-1.221048481</v>
      </c>
      <c r="L171">
        <v>35</v>
      </c>
      <c r="M171">
        <v>14.34</v>
      </c>
      <c r="N171" t="s">
        <v>385</v>
      </c>
      <c r="O171" t="s">
        <v>764</v>
      </c>
      <c r="P171">
        <v>47</v>
      </c>
    </row>
    <row r="172" spans="1:16" x14ac:dyDescent="0.25">
      <c r="A172" t="s">
        <v>777</v>
      </c>
      <c r="B172" s="43" t="s">
        <v>778</v>
      </c>
      <c r="C172">
        <v>20</v>
      </c>
      <c r="D172">
        <v>50668202</v>
      </c>
      <c r="E172">
        <v>50820847</v>
      </c>
      <c r="F172">
        <v>-1</v>
      </c>
      <c r="G172" t="s">
        <v>384</v>
      </c>
      <c r="H172">
        <v>55734</v>
      </c>
      <c r="I172" s="43" t="s">
        <v>778</v>
      </c>
      <c r="J172">
        <v>5.1898525441564404E-3</v>
      </c>
      <c r="K172">
        <v>8.0832412000000006E-2</v>
      </c>
      <c r="L172">
        <v>19</v>
      </c>
      <c r="M172">
        <v>11.47</v>
      </c>
      <c r="N172">
        <v>6.8987929830700003E-3</v>
      </c>
      <c r="O172" t="s">
        <v>362</v>
      </c>
      <c r="P172">
        <v>48</v>
      </c>
    </row>
    <row r="173" spans="1:16" x14ac:dyDescent="0.25">
      <c r="A173" t="s">
        <v>779</v>
      </c>
      <c r="B173" s="43" t="s">
        <v>780</v>
      </c>
      <c r="C173">
        <v>21</v>
      </c>
      <c r="D173">
        <v>46492796</v>
      </c>
      <c r="E173">
        <v>46492927</v>
      </c>
      <c r="F173">
        <v>-1</v>
      </c>
      <c r="G173" t="s">
        <v>384</v>
      </c>
      <c r="H173" t="s">
        <v>385</v>
      </c>
      <c r="I173" s="43" t="s">
        <v>385</v>
      </c>
      <c r="J173" t="s">
        <v>385</v>
      </c>
      <c r="K173" t="s">
        <v>385</v>
      </c>
      <c r="L173">
        <v>6</v>
      </c>
      <c r="M173">
        <v>11.98</v>
      </c>
      <c r="N173">
        <v>1.7474253198900001E-3</v>
      </c>
      <c r="O173" t="s">
        <v>781</v>
      </c>
      <c r="P173">
        <v>49</v>
      </c>
    </row>
    <row r="174" spans="1:16" x14ac:dyDescent="0.25">
      <c r="A174" t="s">
        <v>782</v>
      </c>
      <c r="B174" s="43" t="s">
        <v>783</v>
      </c>
      <c r="C174">
        <v>21</v>
      </c>
      <c r="D174">
        <v>46493768</v>
      </c>
      <c r="E174">
        <v>46646478</v>
      </c>
      <c r="F174">
        <v>1</v>
      </c>
      <c r="G174" t="s">
        <v>384</v>
      </c>
      <c r="H174">
        <v>104</v>
      </c>
      <c r="I174" s="43" t="s">
        <v>783</v>
      </c>
      <c r="J174">
        <v>0.843939346822973</v>
      </c>
      <c r="K174">
        <v>0.94107657</v>
      </c>
      <c r="L174">
        <v>112</v>
      </c>
      <c r="M174">
        <v>13.31</v>
      </c>
      <c r="N174">
        <v>5.0835994648599998E-5</v>
      </c>
      <c r="O174" t="s">
        <v>781</v>
      </c>
      <c r="P174">
        <v>49</v>
      </c>
    </row>
    <row r="175" spans="1:16" x14ac:dyDescent="0.25">
      <c r="A175" t="s">
        <v>784</v>
      </c>
      <c r="B175" s="43" t="s">
        <v>785</v>
      </c>
      <c r="C175">
        <v>21</v>
      </c>
      <c r="D175">
        <v>46511596</v>
      </c>
      <c r="E175">
        <v>46515493</v>
      </c>
      <c r="F175">
        <v>-1</v>
      </c>
      <c r="G175" t="s">
        <v>384</v>
      </c>
      <c r="H175">
        <v>728039</v>
      </c>
      <c r="I175" s="43" t="s">
        <v>786</v>
      </c>
      <c r="J175" t="s">
        <v>385</v>
      </c>
      <c r="K175" t="s">
        <v>385</v>
      </c>
      <c r="L175">
        <v>3</v>
      </c>
      <c r="M175">
        <v>11.44</v>
      </c>
      <c r="N175">
        <v>2.07728330224E-3</v>
      </c>
      <c r="O175" t="s">
        <v>781</v>
      </c>
      <c r="P175">
        <v>49</v>
      </c>
    </row>
    <row r="176" spans="1:16" x14ac:dyDescent="0.25">
      <c r="A176" t="s">
        <v>787</v>
      </c>
      <c r="B176" s="43" t="s">
        <v>788</v>
      </c>
      <c r="C176">
        <v>21</v>
      </c>
      <c r="D176">
        <v>46520728</v>
      </c>
      <c r="E176">
        <v>46534873</v>
      </c>
      <c r="F176">
        <v>-1</v>
      </c>
      <c r="G176" t="s">
        <v>384</v>
      </c>
      <c r="H176" t="s">
        <v>385</v>
      </c>
      <c r="I176" s="43" t="s">
        <v>385</v>
      </c>
      <c r="J176" t="s">
        <v>385</v>
      </c>
      <c r="K176" t="s">
        <v>385</v>
      </c>
      <c r="L176">
        <v>5</v>
      </c>
      <c r="M176">
        <v>2.8130000000000002</v>
      </c>
      <c r="N176">
        <v>1.8411398653699999E-3</v>
      </c>
      <c r="O176" t="s">
        <v>781</v>
      </c>
      <c r="P176">
        <v>49</v>
      </c>
    </row>
    <row r="177" spans="1:16" x14ac:dyDescent="0.25">
      <c r="A177" t="s">
        <v>789</v>
      </c>
      <c r="B177" s="43" t="s">
        <v>790</v>
      </c>
      <c r="C177">
        <v>21</v>
      </c>
      <c r="D177">
        <v>46683843</v>
      </c>
      <c r="E177">
        <v>46707813</v>
      </c>
      <c r="F177">
        <v>-1</v>
      </c>
      <c r="G177" t="s">
        <v>384</v>
      </c>
      <c r="H177">
        <v>23275</v>
      </c>
      <c r="I177" s="43" t="s">
        <v>790</v>
      </c>
      <c r="J177">
        <v>1.08408721953063E-2</v>
      </c>
      <c r="K177">
        <v>-0.159699322</v>
      </c>
      <c r="L177">
        <v>1</v>
      </c>
      <c r="M177">
        <v>3.07</v>
      </c>
      <c r="N177" t="s">
        <v>385</v>
      </c>
      <c r="O177" t="s">
        <v>791</v>
      </c>
      <c r="P177">
        <v>49</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7"/>
  <sheetViews>
    <sheetView workbookViewId="0"/>
  </sheetViews>
  <sheetFormatPr defaultColWidth="14.5703125" defaultRowHeight="15" x14ac:dyDescent="0.25"/>
  <cols>
    <col min="1" max="1" width="9.28515625" customWidth="1"/>
    <col min="2" max="2" width="70.140625" bestFit="1" customWidth="1"/>
    <col min="3" max="3" width="12.28515625" bestFit="1" customWidth="1"/>
    <col min="4" max="4" width="11.140625" bestFit="1" customWidth="1"/>
    <col min="5" max="5" width="16.85546875" bestFit="1" customWidth="1"/>
    <col min="6" max="6" width="34.85546875" bestFit="1" customWidth="1"/>
    <col min="7" max="7" width="9.7109375" bestFit="1" customWidth="1"/>
    <col min="8" max="8" width="10.5703125" bestFit="1" customWidth="1"/>
    <col min="9" max="9" width="16.28515625" bestFit="1" customWidth="1"/>
    <col min="10" max="10" width="21.5703125" bestFit="1" customWidth="1"/>
    <col min="11" max="11" width="255.7109375" bestFit="1" customWidth="1"/>
  </cols>
  <sheetData>
    <row r="1" spans="1:11" x14ac:dyDescent="0.25">
      <c r="A1" s="1" t="s">
        <v>792</v>
      </c>
    </row>
    <row r="3" spans="1:11" s="1" customFormat="1" x14ac:dyDescent="0.25">
      <c r="A3" s="1" t="s">
        <v>793</v>
      </c>
      <c r="B3" s="1" t="s">
        <v>794</v>
      </c>
      <c r="C3" s="1" t="s">
        <v>795</v>
      </c>
      <c r="D3" s="1" t="s">
        <v>796</v>
      </c>
      <c r="E3" s="1" t="s">
        <v>797</v>
      </c>
      <c r="F3" s="1" t="s">
        <v>798</v>
      </c>
      <c r="G3" s="1" t="s">
        <v>799</v>
      </c>
      <c r="H3" s="1" t="s">
        <v>800</v>
      </c>
      <c r="I3" s="1" t="s">
        <v>801</v>
      </c>
      <c r="J3" s="1" t="s">
        <v>802</v>
      </c>
      <c r="K3" s="1" t="s">
        <v>803</v>
      </c>
    </row>
    <row r="4" spans="1:11" x14ac:dyDescent="0.25">
      <c r="A4" t="s">
        <v>804</v>
      </c>
      <c r="B4" t="s">
        <v>805</v>
      </c>
      <c r="C4" t="s">
        <v>806</v>
      </c>
      <c r="D4" t="b">
        <v>1</v>
      </c>
      <c r="E4" s="39">
        <v>2.77427157364154E-4</v>
      </c>
      <c r="F4">
        <v>3.5568510280640799</v>
      </c>
      <c r="G4">
        <v>14881</v>
      </c>
      <c r="H4">
        <v>158</v>
      </c>
      <c r="I4">
        <v>142</v>
      </c>
      <c r="J4">
        <v>20195</v>
      </c>
      <c r="K4" t="s">
        <v>807</v>
      </c>
    </row>
    <row r="5" spans="1:11" x14ac:dyDescent="0.25">
      <c r="A5" t="s">
        <v>804</v>
      </c>
      <c r="B5" t="s">
        <v>808</v>
      </c>
      <c r="C5" t="s">
        <v>809</v>
      </c>
      <c r="D5" t="b">
        <v>1</v>
      </c>
      <c r="E5" s="39">
        <v>2.09562424190913E-2</v>
      </c>
      <c r="F5">
        <v>1.67868658633285</v>
      </c>
      <c r="G5">
        <v>8</v>
      </c>
      <c r="H5">
        <v>158</v>
      </c>
      <c r="I5">
        <v>3</v>
      </c>
      <c r="J5">
        <v>20195</v>
      </c>
      <c r="K5" t="s">
        <v>810</v>
      </c>
    </row>
    <row r="6" spans="1:11" x14ac:dyDescent="0.25">
      <c r="A6" t="s">
        <v>804</v>
      </c>
      <c r="B6" t="s">
        <v>811</v>
      </c>
      <c r="C6" t="s">
        <v>812</v>
      </c>
      <c r="D6" t="b">
        <v>1</v>
      </c>
      <c r="E6" s="39">
        <v>4.9857523113312402E-2</v>
      </c>
      <c r="F6">
        <v>1.3022693007407899</v>
      </c>
      <c r="G6">
        <v>2</v>
      </c>
      <c r="H6">
        <v>158</v>
      </c>
      <c r="I6">
        <v>2</v>
      </c>
      <c r="J6">
        <v>20195</v>
      </c>
      <c r="K6" t="s">
        <v>813</v>
      </c>
    </row>
    <row r="7" spans="1:11" x14ac:dyDescent="0.25">
      <c r="A7" t="s">
        <v>814</v>
      </c>
      <c r="B7" t="s">
        <v>815</v>
      </c>
      <c r="C7" t="s">
        <v>816</v>
      </c>
      <c r="D7" t="b">
        <v>1</v>
      </c>
      <c r="E7" s="39">
        <v>1.95361556064149E-3</v>
      </c>
      <c r="F7">
        <v>2.7091608942090701</v>
      </c>
      <c r="G7">
        <v>27</v>
      </c>
      <c r="H7">
        <v>146</v>
      </c>
      <c r="I7">
        <v>5</v>
      </c>
      <c r="J7">
        <v>21110</v>
      </c>
      <c r="K7" t="s">
        <v>817</v>
      </c>
    </row>
    <row r="8" spans="1:11" x14ac:dyDescent="0.25">
      <c r="A8" t="s">
        <v>814</v>
      </c>
      <c r="B8" t="s">
        <v>818</v>
      </c>
      <c r="C8" t="s">
        <v>819</v>
      </c>
      <c r="D8" t="b">
        <v>1</v>
      </c>
      <c r="E8" s="39">
        <v>4.6877642120649599E-3</v>
      </c>
      <c r="F8">
        <v>2.3290342408411502</v>
      </c>
      <c r="G8">
        <v>3840</v>
      </c>
      <c r="H8">
        <v>146</v>
      </c>
      <c r="I8">
        <v>50</v>
      </c>
      <c r="J8">
        <v>21110</v>
      </c>
      <c r="K8" t="s">
        <v>820</v>
      </c>
    </row>
    <row r="9" spans="1:11" x14ac:dyDescent="0.25">
      <c r="A9" t="s">
        <v>814</v>
      </c>
      <c r="B9" t="s">
        <v>821</v>
      </c>
      <c r="C9" t="s">
        <v>822</v>
      </c>
      <c r="D9" t="b">
        <v>0</v>
      </c>
      <c r="E9" s="39">
        <v>4.8206009533610702E-3</v>
      </c>
      <c r="F9">
        <v>2.31689881768233</v>
      </c>
      <c r="G9">
        <v>3617</v>
      </c>
      <c r="H9">
        <v>146</v>
      </c>
      <c r="I9">
        <v>48</v>
      </c>
      <c r="J9">
        <v>21110</v>
      </c>
      <c r="K9" t="s">
        <v>823</v>
      </c>
    </row>
    <row r="10" spans="1:11" x14ac:dyDescent="0.25">
      <c r="A10" t="s">
        <v>814</v>
      </c>
      <c r="B10" t="s">
        <v>824</v>
      </c>
      <c r="C10" t="s">
        <v>825</v>
      </c>
      <c r="D10" t="b">
        <v>0</v>
      </c>
      <c r="E10" s="39">
        <v>5.5547363764886799E-3</v>
      </c>
      <c r="F10">
        <v>2.2553365475157299</v>
      </c>
      <c r="G10">
        <v>33</v>
      </c>
      <c r="H10">
        <v>146</v>
      </c>
      <c r="I10">
        <v>5</v>
      </c>
      <c r="J10">
        <v>21110</v>
      </c>
      <c r="K10" t="s">
        <v>817</v>
      </c>
    </row>
    <row r="11" spans="1:11" x14ac:dyDescent="0.25">
      <c r="A11" t="s">
        <v>814</v>
      </c>
      <c r="B11" t="s">
        <v>826</v>
      </c>
      <c r="C11" t="s">
        <v>827</v>
      </c>
      <c r="D11" t="b">
        <v>1</v>
      </c>
      <c r="E11" s="39">
        <v>8.0234457320925504E-3</v>
      </c>
      <c r="F11">
        <v>2.0956390804621998</v>
      </c>
      <c r="G11">
        <v>6489</v>
      </c>
      <c r="H11">
        <v>146</v>
      </c>
      <c r="I11">
        <v>71</v>
      </c>
      <c r="J11">
        <v>21110</v>
      </c>
      <c r="K11" t="s">
        <v>828</v>
      </c>
    </row>
    <row r="12" spans="1:11" x14ac:dyDescent="0.25">
      <c r="A12" t="s">
        <v>814</v>
      </c>
      <c r="B12" t="s">
        <v>829</v>
      </c>
      <c r="C12" t="s">
        <v>830</v>
      </c>
      <c r="D12" t="b">
        <v>0</v>
      </c>
      <c r="E12" s="39">
        <v>2.35588042481907E-2</v>
      </c>
      <c r="F12">
        <v>1.62784675639729</v>
      </c>
      <c r="G12">
        <v>5896</v>
      </c>
      <c r="H12">
        <v>146</v>
      </c>
      <c r="I12">
        <v>65</v>
      </c>
      <c r="J12">
        <v>21110</v>
      </c>
      <c r="K12" t="s">
        <v>831</v>
      </c>
    </row>
    <row r="13" spans="1:11" x14ac:dyDescent="0.25">
      <c r="A13" t="s">
        <v>814</v>
      </c>
      <c r="B13" t="s">
        <v>832</v>
      </c>
      <c r="C13" t="s">
        <v>833</v>
      </c>
      <c r="D13" t="b">
        <v>0</v>
      </c>
      <c r="E13" s="39">
        <v>2.4153304201949201E-2</v>
      </c>
      <c r="F13">
        <v>1.61702344882491</v>
      </c>
      <c r="G13">
        <v>4658</v>
      </c>
      <c r="H13">
        <v>146</v>
      </c>
      <c r="I13">
        <v>55</v>
      </c>
      <c r="J13">
        <v>21110</v>
      </c>
      <c r="K13" t="s">
        <v>834</v>
      </c>
    </row>
    <row r="14" spans="1:11" x14ac:dyDescent="0.25">
      <c r="A14" t="s">
        <v>835</v>
      </c>
      <c r="B14" t="s">
        <v>836</v>
      </c>
      <c r="C14" t="s">
        <v>837</v>
      </c>
      <c r="D14" t="b">
        <v>0</v>
      </c>
      <c r="E14" s="39">
        <v>1.2163085260399701E-4</v>
      </c>
      <c r="F14">
        <v>3.9149562489437901</v>
      </c>
      <c r="G14">
        <v>10683</v>
      </c>
      <c r="H14">
        <v>165</v>
      </c>
      <c r="I14">
        <v>122</v>
      </c>
      <c r="J14">
        <v>20011</v>
      </c>
      <c r="K14" t="s">
        <v>838</v>
      </c>
    </row>
    <row r="15" spans="1:11" x14ac:dyDescent="0.25">
      <c r="A15" t="s">
        <v>835</v>
      </c>
      <c r="B15" t="s">
        <v>839</v>
      </c>
      <c r="C15" t="s">
        <v>840</v>
      </c>
      <c r="D15" t="b">
        <v>0</v>
      </c>
      <c r="E15" s="39">
        <v>6.1103577307193904E-4</v>
      </c>
      <c r="F15">
        <v>3.2139333632550602</v>
      </c>
      <c r="G15">
        <v>13761</v>
      </c>
      <c r="H15">
        <v>165</v>
      </c>
      <c r="I15">
        <v>142</v>
      </c>
      <c r="J15">
        <v>20011</v>
      </c>
      <c r="K15" t="s">
        <v>841</v>
      </c>
    </row>
    <row r="16" spans="1:11" x14ac:dyDescent="0.25">
      <c r="A16" t="s">
        <v>835</v>
      </c>
      <c r="B16" t="s">
        <v>842</v>
      </c>
      <c r="C16" t="s">
        <v>843</v>
      </c>
      <c r="D16" t="b">
        <v>0</v>
      </c>
      <c r="E16" s="39">
        <v>2.6473231841032201E-3</v>
      </c>
      <c r="F16">
        <v>2.5771930369740699</v>
      </c>
      <c r="G16">
        <v>14927</v>
      </c>
      <c r="H16">
        <v>165</v>
      </c>
      <c r="I16">
        <v>148</v>
      </c>
      <c r="J16">
        <v>20011</v>
      </c>
      <c r="K16" t="s">
        <v>844</v>
      </c>
    </row>
    <row r="17" spans="1:11" x14ac:dyDescent="0.25">
      <c r="A17" t="s">
        <v>835</v>
      </c>
      <c r="B17" t="s">
        <v>845</v>
      </c>
      <c r="C17" t="s">
        <v>846</v>
      </c>
      <c r="D17" t="b">
        <v>0</v>
      </c>
      <c r="E17" s="39">
        <v>3.94027169809798E-3</v>
      </c>
      <c r="F17">
        <v>2.4044738307337101</v>
      </c>
      <c r="G17">
        <v>3303</v>
      </c>
      <c r="H17">
        <v>165</v>
      </c>
      <c r="I17">
        <v>52</v>
      </c>
      <c r="J17">
        <v>20011</v>
      </c>
      <c r="K17" t="s">
        <v>847</v>
      </c>
    </row>
    <row r="18" spans="1:11" x14ac:dyDescent="0.25">
      <c r="A18" t="s">
        <v>835</v>
      </c>
      <c r="B18" t="s">
        <v>848</v>
      </c>
      <c r="C18" t="s">
        <v>849</v>
      </c>
      <c r="D18" t="b">
        <v>0</v>
      </c>
      <c r="E18" s="39">
        <v>4.9352643235193797E-3</v>
      </c>
      <c r="F18">
        <v>2.3066895823718898</v>
      </c>
      <c r="G18">
        <v>259</v>
      </c>
      <c r="H18">
        <v>165</v>
      </c>
      <c r="I18">
        <v>12</v>
      </c>
      <c r="J18">
        <v>20011</v>
      </c>
      <c r="K18" t="s">
        <v>850</v>
      </c>
    </row>
    <row r="19" spans="1:11" x14ac:dyDescent="0.25">
      <c r="A19" t="s">
        <v>835</v>
      </c>
      <c r="B19" t="s">
        <v>851</v>
      </c>
      <c r="C19" t="s">
        <v>852</v>
      </c>
      <c r="D19" t="b">
        <v>0</v>
      </c>
      <c r="E19" s="39">
        <v>4.9352643235193797E-3</v>
      </c>
      <c r="F19">
        <v>2.3066895823718898</v>
      </c>
      <c r="G19">
        <v>259</v>
      </c>
      <c r="H19">
        <v>165</v>
      </c>
      <c r="I19">
        <v>12</v>
      </c>
      <c r="J19">
        <v>20011</v>
      </c>
      <c r="K19" t="s">
        <v>850</v>
      </c>
    </row>
    <row r="20" spans="1:11" x14ac:dyDescent="0.25">
      <c r="A20" t="s">
        <v>835</v>
      </c>
      <c r="B20" t="s">
        <v>853</v>
      </c>
      <c r="C20" t="s">
        <v>854</v>
      </c>
      <c r="D20" t="b">
        <v>0</v>
      </c>
      <c r="E20" s="39">
        <v>1.1933824244800601E-2</v>
      </c>
      <c r="F20">
        <v>1.92322036250962</v>
      </c>
      <c r="G20">
        <v>12480</v>
      </c>
      <c r="H20">
        <v>165</v>
      </c>
      <c r="I20">
        <v>130</v>
      </c>
      <c r="J20">
        <v>20011</v>
      </c>
      <c r="K20" t="s">
        <v>855</v>
      </c>
    </row>
    <row r="21" spans="1:11" x14ac:dyDescent="0.25">
      <c r="A21" t="s">
        <v>835</v>
      </c>
      <c r="B21" t="s">
        <v>856</v>
      </c>
      <c r="C21" t="s">
        <v>857</v>
      </c>
      <c r="D21" t="b">
        <v>0</v>
      </c>
      <c r="E21" s="39">
        <v>1.3738312318867499E-2</v>
      </c>
      <c r="F21">
        <v>1.8620666148471201</v>
      </c>
      <c r="G21">
        <v>12643</v>
      </c>
      <c r="H21">
        <v>165</v>
      </c>
      <c r="I21">
        <v>131</v>
      </c>
      <c r="J21">
        <v>20011</v>
      </c>
      <c r="K21" t="s">
        <v>858</v>
      </c>
    </row>
    <row r="22" spans="1:11" x14ac:dyDescent="0.25">
      <c r="A22" t="s">
        <v>835</v>
      </c>
      <c r="B22" t="s">
        <v>859</v>
      </c>
      <c r="C22" t="s">
        <v>860</v>
      </c>
      <c r="D22" t="b">
        <v>0</v>
      </c>
      <c r="E22" s="39">
        <v>2.0490234884276901E-2</v>
      </c>
      <c r="F22">
        <v>1.6884530631526999</v>
      </c>
      <c r="G22">
        <v>522</v>
      </c>
      <c r="H22">
        <v>165</v>
      </c>
      <c r="I22">
        <v>16</v>
      </c>
      <c r="J22">
        <v>20011</v>
      </c>
      <c r="K22" t="s">
        <v>861</v>
      </c>
    </row>
    <row r="23" spans="1:11" x14ac:dyDescent="0.25">
      <c r="A23" t="s">
        <v>835</v>
      </c>
      <c r="B23" t="s">
        <v>862</v>
      </c>
      <c r="C23" t="s">
        <v>863</v>
      </c>
      <c r="D23" t="b">
        <v>0</v>
      </c>
      <c r="E23" s="39">
        <v>2.9479177229251301E-2</v>
      </c>
      <c r="F23">
        <v>1.5304846419046501</v>
      </c>
      <c r="G23">
        <v>13482</v>
      </c>
      <c r="H23">
        <v>165</v>
      </c>
      <c r="I23">
        <v>136</v>
      </c>
      <c r="J23">
        <v>20011</v>
      </c>
      <c r="K23" t="s">
        <v>864</v>
      </c>
    </row>
    <row r="24" spans="1:11" x14ac:dyDescent="0.25">
      <c r="A24" t="s">
        <v>835</v>
      </c>
      <c r="B24" t="s">
        <v>865</v>
      </c>
      <c r="C24" t="s">
        <v>866</v>
      </c>
      <c r="D24" t="b">
        <v>0</v>
      </c>
      <c r="E24" s="39">
        <v>3.5838495519998501E-2</v>
      </c>
      <c r="F24">
        <v>1.44565023006674</v>
      </c>
      <c r="G24">
        <v>13660</v>
      </c>
      <c r="H24">
        <v>165</v>
      </c>
      <c r="I24">
        <v>137</v>
      </c>
      <c r="J24">
        <v>20011</v>
      </c>
      <c r="K24" t="s">
        <v>867</v>
      </c>
    </row>
    <row r="25" spans="1:11" x14ac:dyDescent="0.25">
      <c r="A25" t="s">
        <v>835</v>
      </c>
      <c r="B25" t="s">
        <v>868</v>
      </c>
      <c r="C25" t="s">
        <v>869</v>
      </c>
      <c r="D25" t="b">
        <v>0</v>
      </c>
      <c r="E25" s="39">
        <v>4.7472976027896401E-2</v>
      </c>
      <c r="F25">
        <v>1.3235535419917499</v>
      </c>
      <c r="G25">
        <v>13421</v>
      </c>
      <c r="H25">
        <v>165</v>
      </c>
      <c r="I25">
        <v>135</v>
      </c>
      <c r="J25">
        <v>20011</v>
      </c>
      <c r="K25" t="s">
        <v>870</v>
      </c>
    </row>
    <row r="26" spans="1:11" x14ac:dyDescent="0.25">
      <c r="A26" t="s">
        <v>871</v>
      </c>
      <c r="B26" t="s">
        <v>872</v>
      </c>
      <c r="C26" t="s">
        <v>873</v>
      </c>
      <c r="D26" t="b">
        <v>0</v>
      </c>
      <c r="E26" s="39">
        <v>7.4817767970149999E-4</v>
      </c>
      <c r="F26">
        <v>3.12599525220178</v>
      </c>
      <c r="G26">
        <v>4410</v>
      </c>
      <c r="H26">
        <v>106</v>
      </c>
      <c r="I26">
        <v>66</v>
      </c>
      <c r="J26">
        <v>11006</v>
      </c>
      <c r="K26" t="s">
        <v>874</v>
      </c>
    </row>
    <row r="27" spans="1:11" x14ac:dyDescent="0.25">
      <c r="A27" t="s">
        <v>871</v>
      </c>
      <c r="B27" t="s">
        <v>875</v>
      </c>
      <c r="C27" t="s">
        <v>876</v>
      </c>
      <c r="D27" t="b">
        <v>0</v>
      </c>
      <c r="E27" s="39">
        <v>1.0706586521557801E-3</v>
      </c>
      <c r="F27">
        <v>2.9703489690509399</v>
      </c>
      <c r="G27">
        <v>5617</v>
      </c>
      <c r="H27">
        <v>106</v>
      </c>
      <c r="I27">
        <v>77</v>
      </c>
      <c r="J27">
        <v>11006</v>
      </c>
      <c r="K27" t="s">
        <v>877</v>
      </c>
    </row>
    <row r="28" spans="1:11" x14ac:dyDescent="0.25">
      <c r="A28" t="s">
        <v>871</v>
      </c>
      <c r="B28" t="s">
        <v>878</v>
      </c>
      <c r="C28" t="s">
        <v>879</v>
      </c>
      <c r="D28" t="b">
        <v>0</v>
      </c>
      <c r="E28" s="39">
        <v>2.0978855702725899E-2</v>
      </c>
      <c r="F28">
        <v>1.6782182042046601</v>
      </c>
      <c r="G28">
        <v>4806</v>
      </c>
      <c r="H28">
        <v>106</v>
      </c>
      <c r="I28">
        <v>66</v>
      </c>
      <c r="J28">
        <v>11006</v>
      </c>
      <c r="K28" t="s">
        <v>880</v>
      </c>
    </row>
    <row r="29" spans="1:11" x14ac:dyDescent="0.25">
      <c r="A29" t="s">
        <v>871</v>
      </c>
      <c r="B29" t="s">
        <v>881</v>
      </c>
      <c r="C29" t="s">
        <v>882</v>
      </c>
      <c r="D29" t="b">
        <v>0</v>
      </c>
      <c r="E29" s="39">
        <v>2.5284782242773699E-2</v>
      </c>
      <c r="F29">
        <v>1.59714078223982</v>
      </c>
      <c r="G29">
        <v>5144</v>
      </c>
      <c r="H29">
        <v>106</v>
      </c>
      <c r="I29">
        <v>69</v>
      </c>
      <c r="J29">
        <v>11006</v>
      </c>
      <c r="K29" t="s">
        <v>883</v>
      </c>
    </row>
    <row r="30" spans="1:11" x14ac:dyDescent="0.25">
      <c r="A30" t="s">
        <v>871</v>
      </c>
      <c r="B30" t="s">
        <v>884</v>
      </c>
      <c r="C30" t="s">
        <v>885</v>
      </c>
      <c r="D30" t="b">
        <v>0</v>
      </c>
      <c r="E30" s="39">
        <v>2.6822310835955099E-2</v>
      </c>
      <c r="F30">
        <v>1.5715038088829401</v>
      </c>
      <c r="G30">
        <v>4633</v>
      </c>
      <c r="H30">
        <v>106</v>
      </c>
      <c r="I30">
        <v>64</v>
      </c>
      <c r="J30">
        <v>11006</v>
      </c>
      <c r="K30" t="s">
        <v>886</v>
      </c>
    </row>
    <row r="31" spans="1:11" x14ac:dyDescent="0.25">
      <c r="A31" t="s">
        <v>871</v>
      </c>
      <c r="B31" t="s">
        <v>887</v>
      </c>
      <c r="C31" t="s">
        <v>888</v>
      </c>
      <c r="D31" t="b">
        <v>0</v>
      </c>
      <c r="E31" s="39">
        <v>2.8219221589918599E-2</v>
      </c>
      <c r="F31">
        <v>1.54945497016585</v>
      </c>
      <c r="G31">
        <v>4138</v>
      </c>
      <c r="H31">
        <v>106</v>
      </c>
      <c r="I31">
        <v>59</v>
      </c>
      <c r="J31">
        <v>11006</v>
      </c>
      <c r="K31" t="s">
        <v>889</v>
      </c>
    </row>
    <row r="32" spans="1:11" x14ac:dyDescent="0.25">
      <c r="A32" t="s">
        <v>871</v>
      </c>
      <c r="B32" t="s">
        <v>890</v>
      </c>
      <c r="C32" t="s">
        <v>891</v>
      </c>
      <c r="D32" t="b">
        <v>0</v>
      </c>
      <c r="E32" s="39">
        <v>2.8730398285718502E-2</v>
      </c>
      <c r="F32">
        <v>1.5416583533992501</v>
      </c>
      <c r="G32">
        <v>1882</v>
      </c>
      <c r="H32">
        <v>106</v>
      </c>
      <c r="I32">
        <v>34</v>
      </c>
      <c r="J32">
        <v>11006</v>
      </c>
      <c r="K32" t="s">
        <v>892</v>
      </c>
    </row>
    <row r="33" spans="1:11" x14ac:dyDescent="0.25">
      <c r="A33" t="s">
        <v>871</v>
      </c>
      <c r="B33" t="s">
        <v>893</v>
      </c>
      <c r="C33" t="s">
        <v>894</v>
      </c>
      <c r="D33" t="b">
        <v>0</v>
      </c>
      <c r="E33" s="39">
        <v>3.5579861211992699E-2</v>
      </c>
      <c r="F33">
        <v>1.44879575032132</v>
      </c>
      <c r="G33">
        <v>4367</v>
      </c>
      <c r="H33">
        <v>106</v>
      </c>
      <c r="I33">
        <v>61</v>
      </c>
      <c r="J33">
        <v>11006</v>
      </c>
      <c r="K33" t="s">
        <v>895</v>
      </c>
    </row>
    <row r="34" spans="1:11" x14ac:dyDescent="0.25">
      <c r="A34" t="s">
        <v>871</v>
      </c>
      <c r="B34" t="s">
        <v>896</v>
      </c>
      <c r="C34" t="s">
        <v>897</v>
      </c>
      <c r="D34" t="b">
        <v>0</v>
      </c>
      <c r="E34" s="39">
        <v>4.2928343912638903E-2</v>
      </c>
      <c r="F34">
        <v>1.3672558653867499</v>
      </c>
      <c r="G34">
        <v>2427</v>
      </c>
      <c r="H34">
        <v>106</v>
      </c>
      <c r="I34">
        <v>40</v>
      </c>
      <c r="J34">
        <v>11006</v>
      </c>
      <c r="K34" t="s">
        <v>898</v>
      </c>
    </row>
    <row r="35" spans="1:11" x14ac:dyDescent="0.25">
      <c r="A35" t="s">
        <v>871</v>
      </c>
      <c r="B35" t="s">
        <v>899</v>
      </c>
      <c r="C35" t="s">
        <v>900</v>
      </c>
      <c r="D35" t="b">
        <v>0</v>
      </c>
      <c r="E35" s="39">
        <v>4.5767414527634102E-2</v>
      </c>
      <c r="F35">
        <v>1.3394436208498799</v>
      </c>
      <c r="G35">
        <v>3618</v>
      </c>
      <c r="H35">
        <v>106</v>
      </c>
      <c r="I35">
        <v>53</v>
      </c>
      <c r="J35">
        <v>11006</v>
      </c>
      <c r="K35" t="s">
        <v>901</v>
      </c>
    </row>
    <row r="36" spans="1:11" x14ac:dyDescent="0.25">
      <c r="A36" t="s">
        <v>871</v>
      </c>
      <c r="B36" t="s">
        <v>902</v>
      </c>
      <c r="C36" t="s">
        <v>903</v>
      </c>
      <c r="D36" t="b">
        <v>0</v>
      </c>
      <c r="E36">
        <v>4.5877462430459398E-2</v>
      </c>
      <c r="F36">
        <v>1.3384006117587</v>
      </c>
      <c r="G36">
        <v>6323</v>
      </c>
      <c r="H36">
        <v>106</v>
      </c>
      <c r="I36">
        <v>79</v>
      </c>
      <c r="J36">
        <v>11006</v>
      </c>
      <c r="K36" t="s">
        <v>904</v>
      </c>
    </row>
    <row r="37" spans="1:11" x14ac:dyDescent="0.25">
      <c r="A37" t="s">
        <v>871</v>
      </c>
      <c r="B37" t="s">
        <v>905</v>
      </c>
      <c r="C37" t="s">
        <v>906</v>
      </c>
      <c r="D37" t="b">
        <v>0</v>
      </c>
      <c r="E37">
        <v>4.5877462430459398E-2</v>
      </c>
      <c r="F37">
        <v>1.3384006117587</v>
      </c>
      <c r="G37">
        <v>6323</v>
      </c>
      <c r="H37">
        <v>106</v>
      </c>
      <c r="I37">
        <v>79</v>
      </c>
      <c r="J37">
        <v>11006</v>
      </c>
      <c r="K37" t="s">
        <v>904</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1798411e-cec9-4f5b-967a-217576c6e332" xsi:nil="true"/>
  </documentManagement>
</p:properties>
</file>

<file path=customXml/item3.xml>��< ? x m l   v e r s i o n = " 1 . 0 "   e n c o d i n g = " u t f - 1 6 " ? > < D a t a M a s h u p   x m l n s = " h t t p : / / s c h e m a s . m i c r o s o f t . c o m / D a t a M a s h u p " > A A A A A O A E A A B Q S w M E F A A C A A g A O n J V V m 0 c G j O l A A A A 9 g A A A B I A H A B D b 2 5 m a W c v U G F j a 2 F n Z S 5 4 b W w g o h g A K K A U A A A A A A A A A A A A A A A A A A A A A A A A A A A A h Y 9 L C s I w G I S v U r J v X k W Q 8 j c F X b i x I A j i N s T Y B t t U m t T 0 b i 4 8 k l e w o l V 3 L m f m G 5 i 5 X 2 + Q D 0 0 d X X T n T G s z x D B F k b a q P R h b Z q j 3 x 3 i O c g E b q U 6 y 1 N E I W 5 c O z m S o 8 v 6 c E h J C w C H B b V c S T i k j + 2 K 9 V Z V u Z G y s 8 9 I q j T 6 t w / 8 W E r B 7 j R E c M 8 b x j C e Y A p l M K I z 9 A n z c + 0 x / T F j 2 t e 8 7 L b S N V w s g k w T y / i A e U E s D B B Q A A g A I A D p y V V Y 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6 c l V W 5 J I X b t k B A A D 0 B Q A A E w A c A E Z v c m 1 1 b G F z L 1 N l Y 3 R p b 2 4 x L m 0 g o h g A K K A U A A A A A A A A A A A A A A A A A A A A A A A A A A A A 3 V P B b p t A E D 3 X k v 9 h R S + 2 h J A c p T m k 4 m B B 6 y D Z i R u c 9 B B y W M M U b w u z 7 s 6 S 2 r H y 7 1 0 H U j t m k 6 i X H s o F e G / 2 v Y F 5 Q 5 B q I Z H F 9 X 3 w s d v p d m j B F W Q s B w R i P i t A d z v M X L G s V A o G C e j O C 2 V a l Y C 6 9 1 k U 4 A U S t X m h n h O c J l c E i p K U V 6 S T C 4 R Q i T t I n u o p m S 7 C Z C J Q L J X 8 b m z Z I H l 0 8 v R K O 3 3 3 J o R C l E K D 8 p 1 3 j s s C W V Q l k j 8 4 c d k n T G U m M P c H R x + O X P a l k h p i v S 7 A 3 z 1 6 5 x L h t u / W L b 9 3 p k q W h s v Y G f D M 9 O W Y / m d 8 b g o b p s F 7 9 d e 5 7 K b B h 0 U R p 7 z g i n y t q n 3 J Y M E x N 4 q z 9 R J 2 c j P F k b 5 J V d Y d b 0 n q W f z d z c Y B p N x 8 m z Y 1 T M N K P 7 h s 4 9 C 6 n M u i B a c L Z b A I 9 c m x t x W t a z V X u g 0 D Z r Z a 0 5 k F 3 9 q 0 3 M y E F N x H Y Y s 4 u x p d t M D l O G p h m F 5 e R 3 G 7 V N K E L + P z K b U 7 q b k J X w X D 8 I 8 z V u U c 1 C N f C h z 9 4 j R t i U a Y x S J v R J 9 T I 0 B Z i n R s Y n f g + N D v d g R a h 7 k f / 0 b g U t A P I y L + y S I c e L 6 1 E s f / 0 U q 8 P K / t N C s U P y 2 h V G Q B r Q t j I m Y B L V n 7 m 8 1 C e 5 x x 9 H U Y v 0 A 9 S + w B + U q a c W x + l f 3 U H r M 7 8 1 r G f w N Q S w E C L Q A U A A I A C A A 6 c l V W b R w a M 6 U A A A D 2 A A A A E g A A A A A A A A A A A A A A A A A A A A A A Q 2 9 u Z m l n L 1 B h Y 2 t h Z 2 U u e G 1 s U E s B A i 0 A F A A C A A g A O n J V V g / K 6 a u k A A A A 6 Q A A A B M A A A A A A A A A A A A A A A A A 8 Q A A A F t D b 2 5 0 Z W 5 0 X 1 R 5 c G V z X S 5 4 b W x Q S w E C L Q A U A A I A C A A 6 c l V W 5 J I X b t k B A A D 0 B Q A A E w A A A A A A A A A A A A A A A A D i A Q A A R m 9 y b X V s Y X M v U 2 V j d G l v b j E u b V B L B Q Y A A A A A A w A D A M I A A A A I B A 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C H w A A A A A A A G A f 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Z 2 V u Z X M 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n Z W 5 l c y I g L z 4 8 R W 5 0 c n k g V H l w Z T 0 i R m l s b G V k Q 2 9 t c G x l d G V S Z X N 1 b H R U b 1 d v c m t z a G V l d C I g V m F s d W U 9 I m w x I i A v P j x F b n R y e S B U e X B l P S J B Z G R l Z F R v R G F 0 Y U 1 v Z G V s I i B W Y W x 1 Z T 0 i b D A i I C 8 + P E V u d H J 5 I F R 5 c G U 9 I k Z p b G x D b 3 V u d C I g V m F s d W U 9 I m w x N j E i I C 8 + P E V u d H J 5 I F R 5 c G U 9 I k Z p b G x F c n J v c k N v Z G U i I F Z h b H V l P S J z V W 5 r b m 9 3 b i I g L z 4 8 R W 5 0 c n k g V H l w Z T 0 i R m l s b E V y c m 9 y Q 2 9 1 b n Q i I F Z h b H V l P S J s M C I g L z 4 8 R W 5 0 c n k g V H l w Z T 0 i R m l s b E x h c 3 R V c G R h d G V k I i B W Y W x 1 Z T 0 i Z D I w M j M t M D I t M j F U M T Q 6 M T Y 6 M T U u M T I w M T E 4 N l o i I C 8 + P E V u d H J 5 I F R 5 c G U 9 I k Z p b G x D b 2 x 1 b W 5 U e X B l c y I g V m F s d W U 9 I n N C Z 1 l E Q X d N R E J n W U d C Z 1 l E Q l F Z R 0 F 3 P T 0 i I C 8 + P E V u d H J 5 I F R 5 c G U 9 I k Z p b G x D b 2 x 1 b W 5 O Y W 1 l c y I g V m F s d W U 9 I n N b J n F 1 b 3 Q 7 Z W 5 z Z y Z x d W 9 0 O y w m c X V v d D t z e W 1 i b 2 w m c X V v d D s s J n F 1 b 3 Q 7 Y 2 h y J n F 1 b 3 Q 7 L C Z x d W 9 0 O 3 N 0 Y X J 0 J n F 1 b 3 Q 7 L C Z x d W 9 0 O 2 V u Z C Z x d W 9 0 O y w m c X V v d D t z d H J h b m Q m c X V v d D s s J n F 1 b 3 Q 7 d H l w Z S Z x d W 9 0 O y w m c X V v d D t l b n R y Z X p J R C Z x d W 9 0 O y w m c X V v d D t I V U d P J n F 1 b 3 Q 7 L C Z x d W 9 0 O 3 B M S S Z x d W 9 0 O y w m c X V v d D t u Y 1 J W S V M m c X V v d D s s J n F 1 b 3 Q 7 c G 9 z T W F w U 0 5 Q c y Z x d W 9 0 O y w m c X V v d D t w b 3 N N Y X B N Y X h D Q U R E J n F 1 b 3 Q 7 L C Z x d W 9 0 O 2 1 p b k d 3 Y X N Q J n F 1 b 3 Q 7 L C Z x d W 9 0 O 0 l u Z F N p Z 1 N O U H M m c X V v d D s s J n F 1 b 3 Q 7 R 2 V u b 2 1 p Y 0 x v Y 3 V z J n F 1 b 3 Q 7 X S I g L z 4 8 R W 5 0 c n k g V H l w Z T 0 i R m l s b F N 0 Y X R 1 c y I g V m F s d W U 9 I n N D b 2 1 w b G V 0 Z S I g L z 4 8 R W 5 0 c n k g V H l w Z T 0 i U m V s Y X R p b 2 5 z a G l w S W 5 m b 0 N v b n R h a W 5 l c i I g V m F s d W U 9 I n N 7 J n F 1 b 3 Q 7 Y 2 9 s d W 1 u Q 2 9 1 b n Q m c X V v d D s 6 M T Y s J n F 1 b 3 Q 7 a 2 V 5 Q 2 9 s d W 1 u T m F t Z X M m c X V v d D s 6 W 1 0 s J n F 1 b 3 Q 7 c X V l c n l S Z W x h d G l v b n N o a X B z J n F 1 b 3 Q 7 O l t d L C Z x d W 9 0 O 2 N v b H V t b k l k Z W 5 0 a X R p Z X M m c X V v d D s 6 W y Z x d W 9 0 O 1 N l Y 3 R p b 2 4 x L 2 d l b m V z L 0 F 1 d G 9 S Z W 1 v d m V k Q 2 9 s d W 1 u c z E u e 2 V u c 2 c s M H 0 m c X V v d D s s J n F 1 b 3 Q 7 U 2 V j d G l v b j E v Z 2 V u Z X M v Q X V 0 b 1 J l b W 9 2 Z W R D b 2 x 1 b W 5 z M S 5 7 c 3 l t Y m 9 s L D F 9 J n F 1 b 3 Q 7 L C Z x d W 9 0 O 1 N l Y 3 R p b 2 4 x L 2 d l b m V z L 0 F 1 d G 9 S Z W 1 v d m V k Q 2 9 s d W 1 u c z E u e 2 N o c i w y f S Z x d W 9 0 O y w m c X V v d D t T Z W N 0 a W 9 u M S 9 n Z W 5 l c y 9 B d X R v U m V t b 3 Z l Z E N v b H V t b n M x L n t z d G F y d C w z f S Z x d W 9 0 O y w m c X V v d D t T Z W N 0 a W 9 u M S 9 n Z W 5 l c y 9 B d X R v U m V t b 3 Z l Z E N v b H V t b n M x L n t l b m Q s N H 0 m c X V v d D s s J n F 1 b 3 Q 7 U 2 V j d G l v b j E v Z 2 V u Z X M v Q X V 0 b 1 J l b W 9 2 Z W R D b 2 x 1 b W 5 z M S 5 7 c 3 R y Y W 5 k L D V 9 J n F 1 b 3 Q 7 L C Z x d W 9 0 O 1 N l Y 3 R p b 2 4 x L 2 d l b m V z L 0 F 1 d G 9 S Z W 1 v d m V k Q 2 9 s d W 1 u c z E u e 3 R 5 c G U s N n 0 m c X V v d D s s J n F 1 b 3 Q 7 U 2 V j d G l v b j E v Z 2 V u Z X M v Q X V 0 b 1 J l b W 9 2 Z W R D b 2 x 1 b W 5 z M S 5 7 Z W 5 0 c m V 6 S U Q s N 3 0 m c X V v d D s s J n F 1 b 3 Q 7 U 2 V j d G l v b j E v Z 2 V u Z X M v Q X V 0 b 1 J l b W 9 2 Z W R D b 2 x 1 b W 5 z M S 5 7 S F V H T y w 4 f S Z x d W 9 0 O y w m c X V v d D t T Z W N 0 a W 9 u M S 9 n Z W 5 l c y 9 B d X R v U m V t b 3 Z l Z E N v b H V t b n M x L n t w T E k s O X 0 m c X V v d D s s J n F 1 b 3 Q 7 U 2 V j d G l v b j E v Z 2 V u Z X M v Q X V 0 b 1 J l b W 9 2 Z W R D b 2 x 1 b W 5 z M S 5 7 b m N S V k l T L D E w f S Z x d W 9 0 O y w m c X V v d D t T Z W N 0 a W 9 u M S 9 n Z W 5 l c y 9 B d X R v U m V t b 3 Z l Z E N v b H V t b n M x L n t w b 3 N N Y X B T T l B z L D E x f S Z x d W 9 0 O y w m c X V v d D t T Z W N 0 a W 9 u M S 9 n Z W 5 l c y 9 B d X R v U m V t b 3 Z l Z E N v b H V t b n M x L n t w b 3 N N Y X B N Y X h D Q U R E L D E y f S Z x d W 9 0 O y w m c X V v d D t T Z W N 0 a W 9 u M S 9 n Z W 5 l c y 9 B d X R v U m V t b 3 Z l Z E N v b H V t b n M x L n t t a W 5 H d 2 F z U C w x M 3 0 m c X V v d D s s J n F 1 b 3 Q 7 U 2 V j d G l v b j E v Z 2 V u Z X M v Q X V 0 b 1 J l b W 9 2 Z W R D b 2 x 1 b W 5 z M S 5 7 S W 5 k U 2 l n U 0 5 Q c y w x N H 0 m c X V v d D s s J n F 1 b 3 Q 7 U 2 V j d G l v b j E v Z 2 V u Z X M v Q X V 0 b 1 J l b W 9 2 Z W R D b 2 x 1 b W 5 z M S 5 7 R 2 V u b 2 1 p Y 0 x v Y 3 V z L D E 1 f S Z x d W 9 0 O 1 0 s J n F 1 b 3 Q 7 Q 2 9 s d W 1 u Q 2 9 1 b n Q m c X V v d D s 6 M T Y s J n F 1 b 3 Q 7 S 2 V 5 Q 2 9 s d W 1 u T m F t Z X M m c X V v d D s 6 W 1 0 s J n F 1 b 3 Q 7 Q 2 9 s d W 1 u S W R l b n R p d G l l c y Z x d W 9 0 O z p b J n F 1 b 3 Q 7 U 2 V j d G l v b j E v Z 2 V u Z X M v Q X V 0 b 1 J l b W 9 2 Z W R D b 2 x 1 b W 5 z M S 5 7 Z W 5 z Z y w w f S Z x d W 9 0 O y w m c X V v d D t T Z W N 0 a W 9 u M S 9 n Z W 5 l c y 9 B d X R v U m V t b 3 Z l Z E N v b H V t b n M x L n t z e W 1 i b 2 w s M X 0 m c X V v d D s s J n F 1 b 3 Q 7 U 2 V j d G l v b j E v Z 2 V u Z X M v Q X V 0 b 1 J l b W 9 2 Z W R D b 2 x 1 b W 5 z M S 5 7 Y 2 h y L D J 9 J n F 1 b 3 Q 7 L C Z x d W 9 0 O 1 N l Y 3 R p b 2 4 x L 2 d l b m V z L 0 F 1 d G 9 S Z W 1 v d m V k Q 2 9 s d W 1 u c z E u e 3 N 0 Y X J 0 L D N 9 J n F 1 b 3 Q 7 L C Z x d W 9 0 O 1 N l Y 3 R p b 2 4 x L 2 d l b m V z L 0 F 1 d G 9 S Z W 1 v d m V k Q 2 9 s d W 1 u c z E u e 2 V u Z C w 0 f S Z x d W 9 0 O y w m c X V v d D t T Z W N 0 a W 9 u M S 9 n Z W 5 l c y 9 B d X R v U m V t b 3 Z l Z E N v b H V t b n M x L n t z d H J h b m Q s N X 0 m c X V v d D s s J n F 1 b 3 Q 7 U 2 V j d G l v b j E v Z 2 V u Z X M v Q X V 0 b 1 J l b W 9 2 Z W R D b 2 x 1 b W 5 z M S 5 7 d H l w Z S w 2 f S Z x d W 9 0 O y w m c X V v d D t T Z W N 0 a W 9 u M S 9 n Z W 5 l c y 9 B d X R v U m V t b 3 Z l Z E N v b H V t b n M x L n t l b n R y Z X p J R C w 3 f S Z x d W 9 0 O y w m c X V v d D t T Z W N 0 a W 9 u M S 9 n Z W 5 l c y 9 B d X R v U m V t b 3 Z l Z E N v b H V t b n M x L n t I V U d P L D h 9 J n F 1 b 3 Q 7 L C Z x d W 9 0 O 1 N l Y 3 R p b 2 4 x L 2 d l b m V z L 0 F 1 d G 9 S Z W 1 v d m V k Q 2 9 s d W 1 u c z E u e 3 B M S S w 5 f S Z x d W 9 0 O y w m c X V v d D t T Z W N 0 a W 9 u M S 9 n Z W 5 l c y 9 B d X R v U m V t b 3 Z l Z E N v b H V t b n M x L n t u Y 1 J W S V M s M T B 9 J n F 1 b 3 Q 7 L C Z x d W 9 0 O 1 N l Y 3 R p b 2 4 x L 2 d l b m V z L 0 F 1 d G 9 S Z W 1 v d m V k Q 2 9 s d W 1 u c z E u e 3 B v c 0 1 h c F N O U H M s M T F 9 J n F 1 b 3 Q 7 L C Z x d W 9 0 O 1 N l Y 3 R p b 2 4 x L 2 d l b m V z L 0 F 1 d G 9 S Z W 1 v d m V k Q 2 9 s d W 1 u c z E u e 3 B v c 0 1 h c E 1 h e E N B R E Q s M T J 9 J n F 1 b 3 Q 7 L C Z x d W 9 0 O 1 N l Y 3 R p b 2 4 x L 2 d l b m V z L 0 F 1 d G 9 S Z W 1 v d m V k Q 2 9 s d W 1 u c z E u e 2 1 p b k d 3 Y X N Q L D E z f S Z x d W 9 0 O y w m c X V v d D t T Z W N 0 a W 9 u M S 9 n Z W 5 l c y 9 B d X R v U m V t b 3 Z l Z E N v b H V t b n M x L n t J b m R T a W d T T l B z L D E 0 f S Z x d W 9 0 O y w m c X V v d D t T Z W N 0 a W 9 u M S 9 n Z W 5 l c y 9 B d X R v U m V t b 3 Z l Z E N v b H V t b n M x L n t H Z W 5 v b W l j T G 9 j d X M s M T V 9 J n F 1 b 3 Q 7 X S w m c X V v d D t S Z W x h d G l v b n N o a X B J b m Z v J n F 1 b 3 Q 7 O l t d f S I g L z 4 8 L 1 N 0 Y W J s Z U V u d H J p Z X M + P C 9 J d G V t P j x J d G V t P j x J d G V t T G 9 j Y X R p b 2 4 + P E l 0 Z W 1 U e X B l P k Z v c m 1 1 b G E 8 L 0 l 0 Z W 1 U e X B l P j x J d G V t U G F 0 a D 5 T Z W N 0 a W 9 u M S 9 n Z W 5 l c y 9 T b 3 V y Y 2 U 8 L 0 l 0 Z W 1 Q Y X R o P j w v S X R l b U x v Y 2 F 0 a W 9 u P j x T d G F i b G V F b n R y a W V z I C 8 + P C 9 J d G V t P j x J d G V t P j x J d G V t T G 9 j Y X R p b 2 4 + P E l 0 Z W 1 U e X B l P k Z v c m 1 1 b G E 8 L 0 l 0 Z W 1 U e X B l P j x J d G V t U G F 0 a D 5 T Z W N 0 a W 9 u M S 9 n Z W 5 l c y 9 Q c m 9 t b 3 R l Z C U y M E h l Y W R l c n M 8 L 0 l 0 Z W 1 Q Y X R o P j w v S X R l b U x v Y 2 F 0 a W 9 u P j x T d G F i b G V F b n R y a W V z I C 8 + P C 9 J d G V t P j x J d G V t P j x J d G V t T G 9 j Y X R p b 2 4 + P E l 0 Z W 1 U e X B l P k Z v c m 1 1 b G E 8 L 0 l 0 Z W 1 U e X B l P j x J d G V t U G F 0 a D 5 T Z W N 0 a W 9 u M S 9 n Z W 5 l c y 9 D a G F u Z 2 V k J T I w V H l w Z T w v S X R l b V B h d G g + P C 9 J d G V t T G 9 j Y X R p b 2 4 + P F N 0 Y W J s Z U V u d H J p Z X M g L z 4 8 L 0 l 0 Z W 0 + P E l 0 Z W 0 + P E l 0 Z W 1 M b 2 N h d G l v b j 4 8 S X R l b V R 5 c G U + R m 9 y b X V s Y T w v S X R l b V R 5 c G U + P E l 0 Z W 1 Q Y X R o P l N l Y 3 R p b 2 4 x L 0 d l b m 9 t a W N S a X N r T G 9 j a 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G a W x s V G F y Z 2 V 0 I i B W Y W x 1 Z T 0 i c 0 d l b m 9 t a W N S a X N r T G 9 j a S I g L z 4 8 R W 5 0 c n k g V H l w Z T 0 i R m l s b G V k Q 2 9 t c G x l d G V S Z X N 1 b H R U b 1 d v c m t z a G V l d C I g V m F s d W U 9 I m w x I i A v P j x F b n R y e S B U e X B l P S J B Z G R l Z F R v R G F 0 Y U 1 v Z G V s I i B W Y W x 1 Z T 0 i b D A i I C 8 + P E V u d H J 5 I F R 5 c G U 9 I k Z p b G x D b 3 V u d C I g V m F s d W U 9 I m w 0 O S I g L z 4 8 R W 5 0 c n k g V H l w Z T 0 i R m l s b E V y c m 9 y Q 2 9 k Z S I g V m F s d W U 9 I n N V b m t u b 3 d u I i A v P j x F b n R y e S B U e X B l P S J G a W x s R X J y b 3 J D b 3 V u d C I g V m F s d W U 9 I m w w I i A v P j x F b n R y e S B U e X B l P S J G a W x s T G F z d F V w Z G F 0 Z W Q i I F Z h b H V l P S J k M j A y M y 0 w M i 0 y M V Q x N D o x N z o 1 M i 4 w M T A y M T Q 2 W i I g L z 4 8 R W 5 0 c n k g V H l w Z T 0 i R m l s b E N v b H V t b l R 5 c G V z I i B W Y W x 1 Z T 0 i c 0 F 3 W U d B d 0 1 G Q X d N R E F 3 T U d B d 1 k 9 I i A v P j x F b n R y e S B U e X B l P S J G a W x s Q 2 9 s d W 1 u T m F t Z X M i I F Z h b H V l P S J z W y Z x d W 9 0 O 0 d l b m 9 t a W N M b 2 N 1 c y Z x d W 9 0 O y w m c X V v d D t 1 b m l x S U Q m c X V v d D s s J n F 1 b 3 Q 7 c n N J R C Z x d W 9 0 O y w m c X V v d D t j a H I m c X V v d D s s J n F 1 b 3 Q 7 c G 9 z J n F 1 b 3 Q 7 L C Z x d W 9 0 O 3 A m c X V v d D s s J n F 1 b 3 Q 7 c 3 R h c n Q m c X V v d D s s J n F 1 b 3 Q 7 Z W 5 k J n F 1 b 3 Q 7 L C Z x d W 9 0 O 2 5 T T l B z J n F 1 b 3 Q 7 L C Z x d W 9 0 O 2 5 H V 0 F T U 0 5 Q c y Z x d W 9 0 O y w m c X V v d D t u S W 5 k U 2 l n U 0 5 Q c y Z x d W 9 0 O y w m c X V v d D t J b m R T a W d T T l B z J n F 1 b 3 Q 7 L C Z x d W 9 0 O 2 5 M Z W F k U 0 5 Q c y Z x d W 9 0 O y w m c X V v d D t M Z W F k U 0 5 Q c y Z x d W 9 0 O 1 0 i I C 8 + P E V u d H J 5 I F R 5 c G U 9 I k Z p b G x T d G F 0 d X M i I F Z h b H V l P S J z Q 2 9 t c G x l d G U i I C 8 + P E V u d H J 5 I F R 5 c G U 9 I l J l b G F 0 a W 9 u c 2 h p c E l u Z m 9 D b 2 5 0 Y W l u Z X I i I F Z h b H V l P S J z e y Z x d W 9 0 O 2 N v b H V t b k N v d W 5 0 J n F 1 b 3 Q 7 O j E 0 L C Z x d W 9 0 O 2 t l e U N v b H V t b k 5 h b W V z J n F 1 b 3 Q 7 O l t d L C Z x d W 9 0 O 3 F 1 Z X J 5 U m V s Y X R p b 2 5 z a G l w c y Z x d W 9 0 O z p b X S w m c X V v d D t j b 2 x 1 b W 5 J Z G V u d G l 0 a W V z J n F 1 b 3 Q 7 O l s m c X V v d D t T Z W N 0 a W 9 u M S 9 H Z W 5 v b W l j U m l z a 0 x v Y 2 k v Q X V 0 b 1 J l b W 9 2 Z W R D b 2 x 1 b W 5 z M S 5 7 R 2 V u b 2 1 p Y 0 x v Y 3 V z L D B 9 J n F 1 b 3 Q 7 L C Z x d W 9 0 O 1 N l Y 3 R p b 2 4 x L 0 d l b m 9 t a W N S a X N r T G 9 j a S 9 B d X R v U m V t b 3 Z l Z E N v b H V t b n M x L n t 1 b m l x S U Q s M X 0 m c X V v d D s s J n F 1 b 3 Q 7 U 2 V j d G l v b j E v R 2 V u b 2 1 p Y 1 J p c 2 t M b 2 N p L 0 F 1 d G 9 S Z W 1 v d m V k Q 2 9 s d W 1 u c z E u e 3 J z S U Q s M n 0 m c X V v d D s s J n F 1 b 3 Q 7 U 2 V j d G l v b j E v R 2 V u b 2 1 p Y 1 J p c 2 t M b 2 N p L 0 F 1 d G 9 S Z W 1 v d m V k Q 2 9 s d W 1 u c z E u e 2 N o c i w z f S Z x d W 9 0 O y w m c X V v d D t T Z W N 0 a W 9 u M S 9 H Z W 5 v b W l j U m l z a 0 x v Y 2 k v Q X V 0 b 1 J l b W 9 2 Z W R D b 2 x 1 b W 5 z M S 5 7 c G 9 z L D R 9 J n F 1 b 3 Q 7 L C Z x d W 9 0 O 1 N l Y 3 R p b 2 4 x L 0 d l b m 9 t a W N S a X N r T G 9 j a S 9 B d X R v U m V t b 3 Z l Z E N v b H V t b n M x L n t w L D V 9 J n F 1 b 3 Q 7 L C Z x d W 9 0 O 1 N l Y 3 R p b 2 4 x L 0 d l b m 9 t a W N S a X N r T G 9 j a S 9 B d X R v U m V t b 3 Z l Z E N v b H V t b n M x L n t z d G F y d C w 2 f S Z x d W 9 0 O y w m c X V v d D t T Z W N 0 a W 9 u M S 9 H Z W 5 v b W l j U m l z a 0 x v Y 2 k v Q X V 0 b 1 J l b W 9 2 Z W R D b 2 x 1 b W 5 z M S 5 7 Z W 5 k L D d 9 J n F 1 b 3 Q 7 L C Z x d W 9 0 O 1 N l Y 3 R p b 2 4 x L 0 d l b m 9 t a W N S a X N r T G 9 j a S 9 B d X R v U m V t b 3 Z l Z E N v b H V t b n M x L n t u U 0 5 Q c y w 4 f S Z x d W 9 0 O y w m c X V v d D t T Z W N 0 a W 9 u M S 9 H Z W 5 v b W l j U m l z a 0 x v Y 2 k v Q X V 0 b 1 J l b W 9 2 Z W R D b 2 x 1 b W 5 z M S 5 7 b k d X Q V N T T l B z L D l 9 J n F 1 b 3 Q 7 L C Z x d W 9 0 O 1 N l Y 3 R p b 2 4 x L 0 d l b m 9 t a W N S a X N r T G 9 j a S 9 B d X R v U m V t b 3 Z l Z E N v b H V t b n M x L n t u S W 5 k U 2 l n U 0 5 Q c y w x M H 0 m c X V v d D s s J n F 1 b 3 Q 7 U 2 V j d G l v b j E v R 2 V u b 2 1 p Y 1 J p c 2 t M b 2 N p L 0 F 1 d G 9 S Z W 1 v d m V k Q 2 9 s d W 1 u c z E u e 0 l u Z F N p Z 1 N O U H M s M T F 9 J n F 1 b 3 Q 7 L C Z x d W 9 0 O 1 N l Y 3 R p b 2 4 x L 0 d l b m 9 t a W N S a X N r T G 9 j a S 9 B d X R v U m V t b 3 Z l Z E N v b H V t b n M x L n t u T G V h Z F N O U H M s M T J 9 J n F 1 b 3 Q 7 L C Z x d W 9 0 O 1 N l Y 3 R p b 2 4 x L 0 d l b m 9 t a W N S a X N r T G 9 j a S 9 B d X R v U m V t b 3 Z l Z E N v b H V t b n M x L n t M Z W F k U 0 5 Q c y w x M 3 0 m c X V v d D t d L C Z x d W 9 0 O 0 N v b H V t b k N v d W 5 0 J n F 1 b 3 Q 7 O j E 0 L C Z x d W 9 0 O 0 t l e U N v b H V t b k 5 h b W V z J n F 1 b 3 Q 7 O l t d L C Z x d W 9 0 O 0 N v b H V t b k l k Z W 5 0 a X R p Z X M m c X V v d D s 6 W y Z x d W 9 0 O 1 N l Y 3 R p b 2 4 x L 0 d l b m 9 t a W N S a X N r T G 9 j a S 9 B d X R v U m V t b 3 Z l Z E N v b H V t b n M x L n t H Z W 5 v b W l j T G 9 j d X M s M H 0 m c X V v d D s s J n F 1 b 3 Q 7 U 2 V j d G l v b j E v R 2 V u b 2 1 p Y 1 J p c 2 t M b 2 N p L 0 F 1 d G 9 S Z W 1 v d m V k Q 2 9 s d W 1 u c z E u e 3 V u a X F J R C w x f S Z x d W 9 0 O y w m c X V v d D t T Z W N 0 a W 9 u M S 9 H Z W 5 v b W l j U m l z a 0 x v Y 2 k v Q X V 0 b 1 J l b W 9 2 Z W R D b 2 x 1 b W 5 z M S 5 7 c n N J R C w y f S Z x d W 9 0 O y w m c X V v d D t T Z W N 0 a W 9 u M S 9 H Z W 5 v b W l j U m l z a 0 x v Y 2 k v Q X V 0 b 1 J l b W 9 2 Z W R D b 2 x 1 b W 5 z M S 5 7 Y 2 h y L D N 9 J n F 1 b 3 Q 7 L C Z x d W 9 0 O 1 N l Y 3 R p b 2 4 x L 0 d l b m 9 t a W N S a X N r T G 9 j a S 9 B d X R v U m V t b 3 Z l Z E N v b H V t b n M x L n t w b 3 M s N H 0 m c X V v d D s s J n F 1 b 3 Q 7 U 2 V j d G l v b j E v R 2 V u b 2 1 p Y 1 J p c 2 t M b 2 N p L 0 F 1 d G 9 S Z W 1 v d m V k Q 2 9 s d W 1 u c z E u e 3 A s N X 0 m c X V v d D s s J n F 1 b 3 Q 7 U 2 V j d G l v b j E v R 2 V u b 2 1 p Y 1 J p c 2 t M b 2 N p L 0 F 1 d G 9 S Z W 1 v d m V k Q 2 9 s d W 1 u c z E u e 3 N 0 Y X J 0 L D Z 9 J n F 1 b 3 Q 7 L C Z x d W 9 0 O 1 N l Y 3 R p b 2 4 x L 0 d l b m 9 t a W N S a X N r T G 9 j a S 9 B d X R v U m V t b 3 Z l Z E N v b H V t b n M x L n t l b m Q s N 3 0 m c X V v d D s s J n F 1 b 3 Q 7 U 2 V j d G l v b j E v R 2 V u b 2 1 p Y 1 J p c 2 t M b 2 N p L 0 F 1 d G 9 S Z W 1 v d m V k Q 2 9 s d W 1 u c z E u e 2 5 T T l B z L D h 9 J n F 1 b 3 Q 7 L C Z x d W 9 0 O 1 N l Y 3 R p b 2 4 x L 0 d l b m 9 t a W N S a X N r T G 9 j a S 9 B d X R v U m V t b 3 Z l Z E N v b H V t b n M x L n t u R 1 d B U 1 N O U H M s O X 0 m c X V v d D s s J n F 1 b 3 Q 7 U 2 V j d G l v b j E v R 2 V u b 2 1 p Y 1 J p c 2 t M b 2 N p L 0 F 1 d G 9 S Z W 1 v d m V k Q 2 9 s d W 1 u c z E u e 2 5 J b m R T a W d T T l B z L D E w f S Z x d W 9 0 O y w m c X V v d D t T Z W N 0 a W 9 u M S 9 H Z W 5 v b W l j U m l z a 0 x v Y 2 k v Q X V 0 b 1 J l b W 9 2 Z W R D b 2 x 1 b W 5 z M S 5 7 S W 5 k U 2 l n U 0 5 Q c y w x M X 0 m c X V v d D s s J n F 1 b 3 Q 7 U 2 V j d G l v b j E v R 2 V u b 2 1 p Y 1 J p c 2 t M b 2 N p L 0 F 1 d G 9 S Z W 1 v d m V k Q 2 9 s d W 1 u c z E u e 2 5 M Z W F k U 0 5 Q c y w x M n 0 m c X V v d D s s J n F 1 b 3 Q 7 U 2 V j d G l v b j E v R 2 V u b 2 1 p Y 1 J p c 2 t M b 2 N p L 0 F 1 d G 9 S Z W 1 v d m V k Q 2 9 s d W 1 u c z E u e 0 x l Y W R T T l B z L D E z f S Z x d W 9 0 O 1 0 s J n F 1 b 3 Q 7 U m V s Y X R p b 2 5 z a G l w S W 5 m b y Z x d W 9 0 O z p b X X 0 i I C 8 + P C 9 T d G F i b G V F b n R y a W V z P j w v S X R l b T 4 8 S X R l b T 4 8 S X R l b U x v Y 2 F 0 a W 9 u P j x J d G V t V H l w Z T 5 G b 3 J t d W x h P C 9 J d G V t V H l w Z T 4 8 S X R l b V B h d G g + U 2 V j d G l v b j E v R 2 V u b 2 1 p Y 1 J p c 2 t M b 2 N p L 1 N v d X J j Z T w v S X R l b V B h d G g + P C 9 J d G V t T G 9 j Y X R p b 2 4 + P F N 0 Y W J s Z U V u d H J p Z X M g L z 4 8 L 0 l 0 Z W 0 + P E l 0 Z W 0 + P E l 0 Z W 1 M b 2 N h d G l v b j 4 8 S X R l b V R 5 c G U + R m 9 y b X V s Y T w v S X R l b V R 5 c G U + P E l 0 Z W 1 Q Y X R o P l N l Y 3 R p b 2 4 x L 0 d l b m 9 t a W N S a X N r T G 9 j a S 9 Q c m 9 t b 3 R l Z C U y M E h l Y W R l c n M 8 L 0 l 0 Z W 1 Q Y X R o P j w v S X R l b U x v Y 2 F 0 a W 9 u P j x T d G F i b G V F b n R y a W V z I C 8 + P C 9 J d G V t P j x J d G V t P j x J d G V t T G 9 j Y X R p b 2 4 + P E l 0 Z W 1 U e X B l P k Z v c m 1 1 b G E 8 L 0 l 0 Z W 1 U e X B l P j x J d G V t U G F 0 a D 5 T Z W N 0 a W 9 u M S 9 H Z W 5 v b W l j U m l z a 0 x v Y 2 k v Q 2 h h b m d l Z C U y M F R 5 c G U 8 L 0 l 0 Z W 1 Q Y X R o P j w v S X R l b U x v Y 2 F 0 a W 9 u P j x T d G F i b G V F b n R y a W V z I C 8 + P C 9 J d G V t P j w v S X R l b X M + P C 9 M b 2 N h b F B h Y 2 t h Z 2 V N Z X R h Z G F 0 Y U Z p b G U + F g A A A F B L B Q Y A A A A A A A A A A A A A A A A A A A A A A A A m A Q A A A Q A A A N C M n d 8 B F d E R j H o A w E / C l + s B A A A A s t H f + + 5 b T U G K L u T E k Y F Y y Q A A A A A C A A A A A A A Q Z g A A A A E A A C A A A A C U h Y j T Z B a G 4 b N 2 o 4 6 / Q R 0 X h b f v A A V 4 c q Q G P V s h r + v M 2 g A A A A A O g A A A A A I A A C A A A A C M w t / 4 Y r D / x g 4 S l b l G + 3 F g n e w C Z h L 6 V t p W 3 e C 4 b J T F U V A A A A D W / i 8 h D 6 J n j 0 r e m 8 d 2 j e y A 1 k o L 6 V S W c g v R 9 z Q E d V q + v 6 u s G m i w g h K w A G f D 0 D r 7 f h B a K f U v J i 0 b Q 7 q N U l j c C 8 e f t Z 4 Y 7 9 H H D Z p y z d i n c m u 5 B U A A A A D 2 i 2 P r Z b B Q Z u W K s X k K 2 C D y c R + X x F K f W M n Q B u q G R f 5 j 5 G x s P o Z C 5 w G t K s 6 f h Q i O 3 + Z O g Z o r n T R K T N 7 h 4 Z W 3 a t U X < / D a t a M a s h u p > 
</file>

<file path=customXml/item4.xml><?xml version="1.0" encoding="utf-8"?>
<ct:contentTypeSchema xmlns:ct="http://schemas.microsoft.com/office/2006/metadata/contentType" xmlns:ma="http://schemas.microsoft.com/office/2006/metadata/properties/metaAttributes" ct:_="" ma:_="" ma:contentTypeName="Document" ma:contentTypeID="0x010100E48FB36F5F449D4197850FB4E0F8999A" ma:contentTypeVersion="9" ma:contentTypeDescription="Create a new document." ma:contentTypeScope="" ma:versionID="0b3781d34c68c9e92b60b14a93475700">
  <xsd:schema xmlns:xsd="http://www.w3.org/2001/XMLSchema" xmlns:xs="http://www.w3.org/2001/XMLSchema" xmlns:p="http://schemas.microsoft.com/office/2006/metadata/properties" xmlns:ns3="1798411e-cec9-4f5b-967a-217576c6e332" xmlns:ns4="83239c88-137b-47ac-b82b-0b1845b11aca" targetNamespace="http://schemas.microsoft.com/office/2006/metadata/properties" ma:root="true" ma:fieldsID="9762b4e8ba68a124aadb884fc1b23236" ns3:_="" ns4:_="">
    <xsd:import namespace="1798411e-cec9-4f5b-967a-217576c6e332"/>
    <xsd:import namespace="83239c88-137b-47ac-b82b-0b1845b11aca"/>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798411e-cec9-4f5b-967a-217576c6e332"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ObjectDetectorVersions" ma:index="16"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3239c88-137b-47ac-b82b-0b1845b11aca"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16865E2-4928-4CB1-8B85-D6506EE00E92}">
  <ds:schemaRefs>
    <ds:schemaRef ds:uri="http://schemas.microsoft.com/sharepoint/v3/contenttype/forms"/>
  </ds:schemaRefs>
</ds:datastoreItem>
</file>

<file path=customXml/itemProps2.xml><?xml version="1.0" encoding="utf-8"?>
<ds:datastoreItem xmlns:ds="http://schemas.openxmlformats.org/officeDocument/2006/customXml" ds:itemID="{8BF0F84A-8AF3-48C1-9023-6680FE95E874}">
  <ds:schemaRefs>
    <ds:schemaRef ds:uri="http://schemas.microsoft.com/office/2006/documentManagement/types"/>
    <ds:schemaRef ds:uri="http://purl.org/dc/dcmitype/"/>
    <ds:schemaRef ds:uri="83239c88-137b-47ac-b82b-0b1845b11aca"/>
    <ds:schemaRef ds:uri="http://purl.org/dc/elements/1.1/"/>
    <ds:schemaRef ds:uri="1798411e-cec9-4f5b-967a-217576c6e332"/>
    <ds:schemaRef ds:uri="http://purl.org/dc/terms/"/>
    <ds:schemaRef ds:uri="http://schemas.microsoft.com/office/infopath/2007/PartnerControls"/>
    <ds:schemaRef ds:uri="http://schemas.openxmlformats.org/package/2006/metadata/core-propertie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D97AA6BF-6557-4F52-A372-539EE5DD245D}">
  <ds:schemaRefs>
    <ds:schemaRef ds:uri="http://schemas.microsoft.com/DataMashup"/>
  </ds:schemaRefs>
</ds:datastoreItem>
</file>

<file path=customXml/itemProps4.xml><?xml version="1.0" encoding="utf-8"?>
<ds:datastoreItem xmlns:ds="http://schemas.openxmlformats.org/officeDocument/2006/customXml" ds:itemID="{583F6D59-69F0-4E7C-A211-C1DC78CAF31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798411e-cec9-4f5b-967a-217576c6e332"/>
    <ds:schemaRef ds:uri="83239c88-137b-47ac-b82b-0b1845b11ac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1. Sources and descriptio</vt:lpstr>
      <vt:lpstr>Table 2. Pairwise genetic corre</vt:lpstr>
      <vt:lpstr>Table 3. Genomic risk loci that</vt:lpstr>
      <vt:lpstr>Table 4. Prioritised genes with</vt:lpstr>
      <vt:lpstr>Table 5. Results of Gene Onto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ustėja Čiulkinytė</dc:creator>
  <cp:keywords/>
  <dc:description/>
  <cp:lastModifiedBy>LUCIANO Michelle</cp:lastModifiedBy>
  <cp:revision/>
  <dcterms:created xsi:type="dcterms:W3CDTF">2015-06-05T18:17:20Z</dcterms:created>
  <dcterms:modified xsi:type="dcterms:W3CDTF">2023-08-14T10:36: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48FB36F5F449D4197850FB4E0F8999A</vt:lpwstr>
  </property>
</Properties>
</file>